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search/shopsinlab/shopsinlabspace/Lab_members_current/Chunyi/Manuscripts/Supplemental Information/"/>
    </mc:Choice>
  </mc:AlternateContent>
  <xr:revisionPtr revIDLastSave="0" documentId="13_ncr:1_{7E6B140F-10D6-0446-B5FC-171FCB5580BF}" xr6:coauthVersionLast="47" xr6:coauthVersionMax="47" xr10:uidLastSave="{00000000-0000-0000-0000-000000000000}"/>
  <bookViews>
    <workbookView xWindow="3020" yWindow="1040" windowWidth="28800" windowHeight="15980" xr2:uid="{7C5FDA6A-36AC-CE4F-8F30-B9B233EB6BDA}"/>
  </bookViews>
  <sheets>
    <sheet name="Legend" sheetId="5" r:id="rId1"/>
    <sheet name="SNVMatrix" sheetId="1" r:id="rId2"/>
    <sheet name="Gene names" sheetId="2" r:id="rId3"/>
    <sheet name="mecA presence" sheetId="3" r:id="rId4"/>
  </sheets>
  <externalReferences>
    <externalReference r:id="rId5"/>
  </externalReferences>
  <calcPr calcId="191029" iterateDelta="1E-4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AP3" i="1"/>
  <c r="AQ3" i="1"/>
  <c r="AR3" i="1"/>
  <c r="AS3" i="1"/>
  <c r="AT3" i="1"/>
  <c r="AU3" i="1"/>
  <c r="AV3" i="1"/>
  <c r="AW3" i="1"/>
  <c r="AX3" i="1"/>
  <c r="AY3" i="1"/>
  <c r="AZ3" i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BV3" i="1"/>
  <c r="BW3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CO3" i="1"/>
  <c r="CP3" i="1"/>
  <c r="CQ3" i="1"/>
  <c r="CR3" i="1"/>
  <c r="CS3" i="1"/>
  <c r="CT3" i="1"/>
  <c r="CU3" i="1"/>
  <c r="CV3" i="1"/>
  <c r="I3" i="1"/>
  <c r="G136" i="1"/>
  <c r="H136" i="1"/>
  <c r="H55" i="1"/>
  <c r="G55" i="1"/>
  <c r="H126" i="1"/>
  <c r="H52" i="1"/>
  <c r="H61" i="1"/>
  <c r="H34" i="1"/>
  <c r="H27" i="1"/>
  <c r="H77" i="1"/>
  <c r="H80" i="1"/>
  <c r="H21" i="1"/>
  <c r="H66" i="1"/>
  <c r="H8" i="1"/>
  <c r="H65" i="1"/>
  <c r="H88" i="1"/>
  <c r="H108" i="1"/>
  <c r="H111" i="1"/>
  <c r="H6" i="1"/>
  <c r="H19" i="1"/>
  <c r="H17" i="1"/>
  <c r="H86" i="1"/>
  <c r="H14" i="1"/>
  <c r="H64" i="1"/>
  <c r="H89" i="1"/>
  <c r="H75" i="1"/>
  <c r="H102" i="1"/>
  <c r="H60" i="1"/>
  <c r="H46" i="1"/>
  <c r="H33" i="1"/>
  <c r="H91" i="1"/>
  <c r="H101" i="1"/>
  <c r="H59" i="1"/>
  <c r="H22" i="1"/>
  <c r="H114" i="1"/>
  <c r="H115" i="1"/>
  <c r="H15" i="1"/>
  <c r="H5" i="1"/>
  <c r="H72" i="1"/>
  <c r="H28" i="1"/>
  <c r="H74" i="1"/>
  <c r="H100" i="1"/>
  <c r="H127" i="1"/>
  <c r="H128" i="1"/>
  <c r="H13" i="1"/>
  <c r="H76" i="1"/>
  <c r="H30" i="1"/>
  <c r="H71" i="1"/>
  <c r="H132" i="1"/>
  <c r="H133" i="1"/>
  <c r="H130" i="1"/>
  <c r="H131" i="1"/>
  <c r="H29" i="1"/>
  <c r="H129" i="1"/>
  <c r="H81" i="1"/>
  <c r="H38" i="1"/>
  <c r="H58" i="1"/>
  <c r="H90" i="1"/>
  <c r="H10" i="1"/>
  <c r="H20" i="1"/>
  <c r="H73" i="1"/>
  <c r="H85" i="1"/>
  <c r="H87" i="1"/>
  <c r="H49" i="1"/>
  <c r="H39" i="1"/>
  <c r="H78" i="1"/>
  <c r="H41" i="1"/>
  <c r="H63" i="1"/>
  <c r="H67" i="1"/>
  <c r="H94" i="1"/>
  <c r="H12" i="1"/>
  <c r="H36" i="1"/>
  <c r="H16" i="1"/>
  <c r="H109" i="1"/>
  <c r="H18" i="1"/>
  <c r="H7" i="1"/>
  <c r="H32" i="1"/>
  <c r="H48" i="1"/>
  <c r="H11" i="1"/>
  <c r="H26" i="1"/>
  <c r="H9" i="1"/>
  <c r="H99" i="1"/>
  <c r="H50" i="1"/>
  <c r="H35" i="1"/>
  <c r="H47" i="1"/>
  <c r="H37" i="1"/>
  <c r="G34" i="1"/>
  <c r="G77" i="1"/>
  <c r="G80" i="1"/>
  <c r="G126" i="1"/>
  <c r="G66" i="1"/>
  <c r="G8" i="1"/>
  <c r="G65" i="1"/>
  <c r="G88" i="1"/>
  <c r="G108" i="1"/>
  <c r="G111" i="1"/>
  <c r="G6" i="1"/>
  <c r="G106" i="1"/>
  <c r="G19" i="1"/>
  <c r="G17" i="1"/>
  <c r="G86" i="1"/>
  <c r="G14" i="1"/>
  <c r="G64" i="1"/>
  <c r="G89" i="1"/>
  <c r="G75" i="1"/>
  <c r="G102" i="1"/>
  <c r="G60" i="1"/>
  <c r="G46" i="1"/>
  <c r="G33" i="1"/>
  <c r="G91" i="1"/>
  <c r="G101" i="1"/>
  <c r="G59" i="1"/>
  <c r="G114" i="1"/>
  <c r="G115" i="1"/>
  <c r="G15" i="1"/>
  <c r="G5" i="1"/>
  <c r="G72" i="1"/>
  <c r="G28" i="1"/>
  <c r="G74" i="1"/>
  <c r="G100" i="1"/>
  <c r="G127" i="1"/>
  <c r="G128" i="1"/>
  <c r="G13" i="1"/>
  <c r="G76" i="1"/>
  <c r="G71" i="1"/>
  <c r="G105" i="1"/>
  <c r="G132" i="1"/>
  <c r="G133" i="1"/>
  <c r="G130" i="1"/>
  <c r="G131" i="1"/>
  <c r="G29" i="1"/>
  <c r="G129" i="1"/>
  <c r="G81" i="1"/>
  <c r="G38" i="1"/>
  <c r="G58" i="1"/>
  <c r="G90" i="1"/>
  <c r="G10" i="1"/>
  <c r="G20" i="1"/>
  <c r="G73" i="1"/>
  <c r="G85" i="1"/>
  <c r="G87" i="1"/>
  <c r="G49" i="1"/>
  <c r="G39" i="1"/>
  <c r="G78" i="1"/>
  <c r="G41" i="1"/>
  <c r="G63" i="1"/>
  <c r="G67" i="1"/>
  <c r="G94" i="1"/>
  <c r="G12" i="1"/>
  <c r="G36" i="1"/>
  <c r="G16" i="1"/>
  <c r="G109" i="1"/>
  <c r="G18" i="1"/>
  <c r="G7" i="1"/>
  <c r="G32" i="1"/>
  <c r="G48" i="1"/>
  <c r="G11" i="1"/>
  <c r="G26" i="1"/>
  <c r="G9" i="1"/>
  <c r="G99" i="1"/>
  <c r="G50" i="1"/>
  <c r="G35" i="1"/>
  <c r="G47" i="1"/>
  <c r="G37" i="1"/>
  <c r="G52" i="1"/>
  <c r="G61" i="1"/>
</calcChain>
</file>

<file path=xl/sharedStrings.xml><?xml version="1.0" encoding="utf-8"?>
<sst xmlns="http://schemas.openxmlformats.org/spreadsheetml/2006/main" count="1929" uniqueCount="889">
  <si>
    <t>Annotation</t>
  </si>
  <si>
    <t>Feature_ID</t>
  </si>
  <si>
    <t>Gene_Name</t>
  </si>
  <si>
    <t>HGVS.p</t>
  </si>
  <si>
    <t>FPR3757_LT</t>
  </si>
  <si>
    <t>1054456_C_A</t>
  </si>
  <si>
    <t>intergenic_region</t>
  </si>
  <si>
    <t>JH1_001084-JH1_001085</t>
  </si>
  <si>
    <t>pepF-yjbH</t>
  </si>
  <si>
    <t>SAUSA300_0902-SAUSA300_0903</t>
  </si>
  <si>
    <t>1235943_G_C</t>
  </si>
  <si>
    <t>missense_variant</t>
  </si>
  <si>
    <t>JH1_001285</t>
  </si>
  <si>
    <t>isdF</t>
  </si>
  <si>
    <t>p.Gly262Ala</t>
  </si>
  <si>
    <t>SAUSA300_1033</t>
  </si>
  <si>
    <t>2708847_G_T</t>
  </si>
  <si>
    <t>JH1_002772</t>
  </si>
  <si>
    <t>p.Ala477Glu</t>
  </si>
  <si>
    <t>SAUSA300_2476</t>
  </si>
  <si>
    <t>1687024_T_G</t>
  </si>
  <si>
    <t>JH1_001688</t>
  </si>
  <si>
    <t>argR</t>
  </si>
  <si>
    <t>p.Gln50Pro</t>
  </si>
  <si>
    <t>SAUSA300_1469</t>
  </si>
  <si>
    <t>2704039_C_A</t>
  </si>
  <si>
    <t>JH1_002766-JH1_002767</t>
  </si>
  <si>
    <t>SAUSA300_2471-NA</t>
  </si>
  <si>
    <t>2704053_T_G</t>
  </si>
  <si>
    <t>785143_G_T</t>
  </si>
  <si>
    <t>JH1_000794</t>
  </si>
  <si>
    <t>p.Ala28Glu</t>
  </si>
  <si>
    <t>SAUSA300_0679</t>
  </si>
  <si>
    <t>1054458_C_T</t>
  </si>
  <si>
    <t>2708967_A_T</t>
  </si>
  <si>
    <t>p.Val437Asp</t>
  </si>
  <si>
    <t>1054454_T_C</t>
  </si>
  <si>
    <t>1419132_CA_C</t>
  </si>
  <si>
    <t>frameshift_variant</t>
  </si>
  <si>
    <t>JH1_001454</t>
  </si>
  <si>
    <t>mutL</t>
  </si>
  <si>
    <t>p.Asn343fs</t>
  </si>
  <si>
    <t>SAUSA300_1189</t>
  </si>
  <si>
    <t>2708676_A_G</t>
  </si>
  <si>
    <t>p.Val534Ala</t>
  </si>
  <si>
    <t>233027_T_A</t>
  </si>
  <si>
    <t>JH1_000233</t>
  </si>
  <si>
    <t>p.Leu540Met</t>
  </si>
  <si>
    <t>SAUSA300_0203</t>
  </si>
  <si>
    <t>1488557_G_A</t>
  </si>
  <si>
    <t>stop_gained</t>
  </si>
  <si>
    <t>JH1_001522</t>
  </si>
  <si>
    <t>mprF</t>
  </si>
  <si>
    <t>p.Trp164*</t>
  </si>
  <si>
    <t>SAUSA300_1255</t>
  </si>
  <si>
    <t>2192190_A_T</t>
  </si>
  <si>
    <t>JH1_002248</t>
  </si>
  <si>
    <t>p.Phe49Ile</t>
  </si>
  <si>
    <t>SAUSA300_1995</t>
  </si>
  <si>
    <t>2224408_C_G</t>
  </si>
  <si>
    <t>JH1_002277</t>
  </si>
  <si>
    <t>sigB</t>
  </si>
  <si>
    <t>p.Ala246Pro</t>
  </si>
  <si>
    <t>SAUSA300_2022</t>
  </si>
  <si>
    <t>2710284_T_G</t>
  </si>
  <si>
    <t>JH1_002772-JH1_002773</t>
  </si>
  <si>
    <t>SAUSA300_2476-SAUSA300_2477</t>
  </si>
  <si>
    <t>37293_A_AT</t>
  </si>
  <si>
    <t>JH1_000064-JH1_000065</t>
  </si>
  <si>
    <t>SAUSA300_0028-SAUSA300_0030</t>
  </si>
  <si>
    <t>2010222_G_T</t>
  </si>
  <si>
    <t>JH1_002016-JH1_002017</t>
  </si>
  <si>
    <t>traP-JH1_002017</t>
  </si>
  <si>
    <t>SAUSA300_1784-SAUSA300_1785</t>
  </si>
  <si>
    <t>2313600_T_C</t>
  </si>
  <si>
    <t>JH1_002367</t>
  </si>
  <si>
    <t>p.Leu474Pro</t>
  </si>
  <si>
    <t>SAUSA300_2105</t>
  </si>
  <si>
    <t>2210654_A_G</t>
  </si>
  <si>
    <t>JH1_002266</t>
  </si>
  <si>
    <t>leuB</t>
  </si>
  <si>
    <t>p.Glu133Gly</t>
  </si>
  <si>
    <t>SAUSA300_2011</t>
  </si>
  <si>
    <t>26343_C_T</t>
  </si>
  <si>
    <t>JH1_000056</t>
  </si>
  <si>
    <t>walK</t>
  </si>
  <si>
    <t>p.Ser191Leu</t>
  </si>
  <si>
    <t>SAUSA300_0021</t>
  </si>
  <si>
    <t>NA</t>
  </si>
  <si>
    <t>1988077_A_T</t>
  </si>
  <si>
    <t>JH1_001985-JH1_001986</t>
  </si>
  <si>
    <t>splA-JH1_001986</t>
  </si>
  <si>
    <t>SAUSA300_1758-NA</t>
  </si>
  <si>
    <t>2250195_G_T</t>
  </si>
  <si>
    <t>JH1_002302</t>
  </si>
  <si>
    <t>cls</t>
  </si>
  <si>
    <t>p.Asp288Tyr</t>
  </si>
  <si>
    <t>SAUSA300_2044</t>
  </si>
  <si>
    <t>2567095_A_C</t>
  </si>
  <si>
    <t>stop_lost</t>
  </si>
  <si>
    <t>JH1_002633</t>
  </si>
  <si>
    <t>p.Ter85Gluext*?</t>
  </si>
  <si>
    <t>2634033_T_C</t>
  </si>
  <si>
    <t>JH1_002698</t>
  </si>
  <si>
    <t>cntA</t>
  </si>
  <si>
    <t>p.Asp117Gly</t>
  </si>
  <si>
    <t>SAUSA300_2411</t>
  </si>
  <si>
    <t>2647931_T_A</t>
  </si>
  <si>
    <t>JH1_002715-JH1_002716</t>
  </si>
  <si>
    <t>NA-SAUSA300_2425</t>
  </si>
  <si>
    <t>25115_T_G</t>
  </si>
  <si>
    <t>JH1_000055</t>
  </si>
  <si>
    <t>p.Phe20Val</t>
  </si>
  <si>
    <t>SAUSA300_0020</t>
  </si>
  <si>
    <t>2536471_C_T</t>
  </si>
  <si>
    <t>JH1_002604-JH1_002605</t>
  </si>
  <si>
    <t>SAUSA300_2324-SAUSA300_2325</t>
  </si>
  <si>
    <t>27449_G_T</t>
  </si>
  <si>
    <t>p.Gly560Cys</t>
  </si>
  <si>
    <t>27438_C_A</t>
  </si>
  <si>
    <t>p.Thr556Lys</t>
  </si>
  <si>
    <t>2249607_G_T</t>
  </si>
  <si>
    <t>p.Glu92*</t>
  </si>
  <si>
    <t>27015_T_A</t>
  </si>
  <si>
    <t>p.Phe415Tyr</t>
  </si>
  <si>
    <t>1961376_C_A</t>
  </si>
  <si>
    <t>JH1_001955-JH1_001956</t>
  </si>
  <si>
    <t>JH1_001955-crcB</t>
  </si>
  <si>
    <t>NA-NA</t>
  </si>
  <si>
    <t>2250385_A_G</t>
  </si>
  <si>
    <t>p.Tyr351Cys</t>
  </si>
  <si>
    <t>2671047_G_A</t>
  </si>
  <si>
    <t>JH1_002734</t>
  </si>
  <si>
    <t>fnbA</t>
  </si>
  <si>
    <t>p.Pro873Ser</t>
  </si>
  <si>
    <t>2365095_C_G</t>
  </si>
  <si>
    <t>JH1_002411</t>
  </si>
  <si>
    <t>p.Asp127His</t>
  </si>
  <si>
    <t>SAUSA300_2150</t>
  </si>
  <si>
    <t>1006790_C_A</t>
  </si>
  <si>
    <t>JH1_001046</t>
  </si>
  <si>
    <t>p.Gly247Val</t>
  </si>
  <si>
    <t>SAUSA300_0864</t>
  </si>
  <si>
    <t>2186387_AT_A</t>
  </si>
  <si>
    <t>JH1_002242-JH1_002243</t>
  </si>
  <si>
    <t>2364503_C_G</t>
  </si>
  <si>
    <t>p.Gly324Ala</t>
  </si>
  <si>
    <t>2483652_T_C</t>
  </si>
  <si>
    <t>JH1_002552-JH1_002553</t>
  </si>
  <si>
    <t>SAUSA300_2274-SAUSA300_2275</t>
  </si>
  <si>
    <t>158345_C_T</t>
  </si>
  <si>
    <t>JH1_000172-JH1_000173</t>
  </si>
  <si>
    <t>JH1_000172-adhE</t>
  </si>
  <si>
    <t>NA-SAUSA300_0151</t>
  </si>
  <si>
    <t>1687022_G_T</t>
  </si>
  <si>
    <t>p.Leu51Ile</t>
  </si>
  <si>
    <t>158332_G_A</t>
  </si>
  <si>
    <t>1073438_C_T</t>
  </si>
  <si>
    <t>JH1_001103</t>
  </si>
  <si>
    <t>p.Ser70Leu</t>
  </si>
  <si>
    <t>SAUSA300_0921</t>
  </si>
  <si>
    <t>1348173_C_T</t>
  </si>
  <si>
    <t>JH1_001393-JH1_001394</t>
  </si>
  <si>
    <t>ffh-rpsP</t>
  </si>
  <si>
    <t>SAUSA300_1130-SAUSA300_1131</t>
  </si>
  <si>
    <t>2364628_T_A</t>
  </si>
  <si>
    <t>p.Gln282His</t>
  </si>
  <si>
    <t>158320_A_G</t>
  </si>
  <si>
    <t>783964_C_G</t>
  </si>
  <si>
    <t>JH1_000792</t>
  </si>
  <si>
    <t>p.Val14Leu</t>
  </si>
  <si>
    <t>2305399_C_A</t>
  </si>
  <si>
    <t>JH1_002361</t>
  </si>
  <si>
    <t>p.Gln257Lys</t>
  </si>
  <si>
    <t>SAUSA300_2100</t>
  </si>
  <si>
    <t>2463190_T_G</t>
  </si>
  <si>
    <t>JH1_002533</t>
  </si>
  <si>
    <t>fdhF</t>
  </si>
  <si>
    <t>p.Glu609Asp</t>
  </si>
  <si>
    <t>SAUSA300_2258</t>
  </si>
  <si>
    <t>2770663_T_A</t>
  </si>
  <si>
    <t>JH1_002832</t>
  </si>
  <si>
    <t>p.Arg64*</t>
  </si>
  <si>
    <t>SAUSA300_2532</t>
  </si>
  <si>
    <t>1686959_G_A</t>
  </si>
  <si>
    <t>p.His72Tyr</t>
  </si>
  <si>
    <t>106550_C_T</t>
  </si>
  <si>
    <t>JH1_000129</t>
  </si>
  <si>
    <t>p.Ala400Val</t>
  </si>
  <si>
    <t>SAUSA300_0106</t>
  </si>
  <si>
    <t>1728671_G_C</t>
  </si>
  <si>
    <t>JH1_001737</t>
  </si>
  <si>
    <t>p.Ala112Gly</t>
  </si>
  <si>
    <t>SAUSA300_1529</t>
  </si>
  <si>
    <t>2681592_G_C</t>
  </si>
  <si>
    <t>JH1_002742</t>
  </si>
  <si>
    <t>p.Ala219Gly</t>
  </si>
  <si>
    <t>SAUSA300_2448</t>
  </si>
  <si>
    <t>2681593_C_T</t>
  </si>
  <si>
    <t>p.Ala219Thr</t>
  </si>
  <si>
    <t>27431_G_A</t>
  </si>
  <si>
    <t>p.Ala554Thr</t>
  </si>
  <si>
    <t>25088_G_A</t>
  </si>
  <si>
    <t>p.Glu11Lys</t>
  </si>
  <si>
    <t>2153808_G_T</t>
  </si>
  <si>
    <t>JH1_002191</t>
  </si>
  <si>
    <t>p.Leu11Ile</t>
  </si>
  <si>
    <t>SAUSA300_1942</t>
  </si>
  <si>
    <t>252185_C_A</t>
  </si>
  <si>
    <t>JH1_000249-JH1_000250</t>
  </si>
  <si>
    <t>JH1_000249-pflB</t>
  </si>
  <si>
    <t>SAUSA300_0219-SAUSA300_0220</t>
  </si>
  <si>
    <t>2061537_A_C</t>
  </si>
  <si>
    <t>JH1_002088</t>
  </si>
  <si>
    <t>recX</t>
  </si>
  <si>
    <t>p.Ser115Arg</t>
  </si>
  <si>
    <t>SAUSA300_1854</t>
  </si>
  <si>
    <t>2905320_C_T</t>
  </si>
  <si>
    <t>JH1_002954</t>
  </si>
  <si>
    <t>mnmE</t>
  </si>
  <si>
    <t>p.Glu111Lys</t>
  </si>
  <si>
    <t>SAUSA300_2646</t>
  </si>
  <si>
    <t>2184818_C_T</t>
  </si>
  <si>
    <t>JH1_002239-JH1_002240</t>
  </si>
  <si>
    <t>SAUSA300_1987-SAUSA300_1988</t>
  </si>
  <si>
    <t>2425056_T_C</t>
  </si>
  <si>
    <t>JH1_002489</t>
  </si>
  <si>
    <t>p.Ser325Pro</t>
  </si>
  <si>
    <t>SAUSA300_2217</t>
  </si>
  <si>
    <t>2708851_C_A</t>
  </si>
  <si>
    <t>p.Val476Leu</t>
  </si>
  <si>
    <t>2710286_C_T</t>
  </si>
  <si>
    <t>2710331_ACAAAC_A</t>
  </si>
  <si>
    <t>2518531_C_T</t>
  </si>
  <si>
    <t>JH1_002587</t>
  </si>
  <si>
    <t>hssR</t>
  </si>
  <si>
    <t>p.Ala163Val</t>
  </si>
  <si>
    <t>SAUSA300_2308</t>
  </si>
  <si>
    <t>2518540_A_T</t>
  </si>
  <si>
    <t>p.Lys166Met</t>
  </si>
  <si>
    <t>2708676_A_C</t>
  </si>
  <si>
    <t>p.Val534Gly</t>
  </si>
  <si>
    <t>26994_A_G</t>
  </si>
  <si>
    <t>p.Asp408Gly</t>
  </si>
  <si>
    <t>2192100_C_A</t>
  </si>
  <si>
    <t>p.Gly79*</t>
  </si>
  <si>
    <t>410184_AC_A</t>
  </si>
  <si>
    <t>JH1_000420</t>
  </si>
  <si>
    <t>p.Gln28fs</t>
  </si>
  <si>
    <t>SAUSA300_0328</t>
  </si>
  <si>
    <t>2128846_A_G</t>
  </si>
  <si>
    <t>JH1_002161</t>
  </si>
  <si>
    <t>p.Arg63Gly</t>
  </si>
  <si>
    <t>2535118_G_A</t>
  </si>
  <si>
    <t>JH1_002604</t>
  </si>
  <si>
    <t>p.Thr432Ile</t>
  </si>
  <si>
    <t>SAUSA300_2324</t>
  </si>
  <si>
    <t>2710351_A_T</t>
  </si>
  <si>
    <t>2710354_A_T</t>
  </si>
  <si>
    <t>2710333_A_T</t>
  </si>
  <si>
    <t>2710349_A_T</t>
  </si>
  <si>
    <t>2710611_G_A</t>
  </si>
  <si>
    <t>JH1_002773</t>
  </si>
  <si>
    <t>p.Pro569Leu</t>
  </si>
  <si>
    <t>SAUSA300_2477</t>
  </si>
  <si>
    <t>358355_A_T</t>
  </si>
  <si>
    <t>JH1_000346</t>
  </si>
  <si>
    <t>p.Tyr143*</t>
  </si>
  <si>
    <t>SAUSA300_0319</t>
  </si>
  <si>
    <t>2708670_A_T</t>
  </si>
  <si>
    <t>p.Val536Glu</t>
  </si>
  <si>
    <t>2710332_CAAACA_C</t>
  </si>
  <si>
    <t>1485701_C_T</t>
  </si>
  <si>
    <t>JH1_001519</t>
  </si>
  <si>
    <t>p.His104Tyr</t>
  </si>
  <si>
    <t>SAUSA300_1253</t>
  </si>
  <si>
    <t>2708965_C_T</t>
  </si>
  <si>
    <t>p.Ala438Thr</t>
  </si>
  <si>
    <t>2724230_C_T</t>
  </si>
  <si>
    <t>JH1_002785</t>
  </si>
  <si>
    <t>p.Ala12Thr</t>
  </si>
  <si>
    <t>SAUSA300_2488</t>
  </si>
  <si>
    <t>2224855_T_A</t>
  </si>
  <si>
    <t>p.Arg97*</t>
  </si>
  <si>
    <t>2083300_T_A</t>
  </si>
  <si>
    <t>JH1_002114</t>
  </si>
  <si>
    <t>rlmD</t>
  </si>
  <si>
    <t>p.Gln168His</t>
  </si>
  <si>
    <t>SAUSA300_1878</t>
  </si>
  <si>
    <t>2083307_T_C</t>
  </si>
  <si>
    <t>p.Asp166Gly</t>
  </si>
  <si>
    <t>1220741_C_T</t>
  </si>
  <si>
    <t>JH1_001268</t>
  </si>
  <si>
    <t>p.Ala35Val</t>
  </si>
  <si>
    <t>SAUSA300_1016</t>
  </si>
  <si>
    <t>2559115_A_T</t>
  </si>
  <si>
    <t>JH1_002625</t>
  </si>
  <si>
    <t>p.Asn789Lys</t>
  </si>
  <si>
    <t>SAUSA300_2346</t>
  </si>
  <si>
    <t>725584_C_A</t>
  </si>
  <si>
    <t>JH1_000734</t>
  </si>
  <si>
    <t>p.Gln38Lys</t>
  </si>
  <si>
    <t>SAUSA300_0623</t>
  </si>
  <si>
    <t>865553_T_G</t>
  </si>
  <si>
    <t>JH1_000868-JH1_000869</t>
  </si>
  <si>
    <t>trxB-rapZ</t>
  </si>
  <si>
    <t>SAUSA300_0747-SAUSA300_0748</t>
  </si>
  <si>
    <t>1054455_C_G</t>
  </si>
  <si>
    <t>1594822_C_A</t>
  </si>
  <si>
    <t>JH1_001598-JH1_001599</t>
  </si>
  <si>
    <t>ebh-norB</t>
  </si>
  <si>
    <t>NA-SAUSA300_1328</t>
  </si>
  <si>
    <t>2708980_G_A</t>
  </si>
  <si>
    <t>p.Arg433Cys</t>
  </si>
  <si>
    <t>2226375_G_A</t>
  </si>
  <si>
    <t>JH1_002280</t>
  </si>
  <si>
    <t>p.Pro224Leu</t>
  </si>
  <si>
    <t>SAUSA300_2025</t>
  </si>
  <si>
    <t>2250507_AATG_A</t>
  </si>
  <si>
    <t>disruptive_inframe_deletion</t>
  </si>
  <si>
    <t>p.Asn392_Ala393delinsThr</t>
  </si>
  <si>
    <t>26894_G_A</t>
  </si>
  <si>
    <t>p.Glu375Lys</t>
  </si>
  <si>
    <t>29848_C_T</t>
  </si>
  <si>
    <t>JH1_000058-JH1_000059</t>
  </si>
  <si>
    <t>SAUSA300_0023-SAUSA300_0024</t>
  </si>
  <si>
    <t>1485703_T_A</t>
  </si>
  <si>
    <t>p.His104Gln</t>
  </si>
  <si>
    <t>2157201_T_G</t>
  </si>
  <si>
    <t>JH1_002202</t>
  </si>
  <si>
    <t>p.Lys81Gln</t>
  </si>
  <si>
    <t>2249469_T_A</t>
  </si>
  <si>
    <t>p.Trp46Arg</t>
  </si>
  <si>
    <t>2249699_T_A</t>
  </si>
  <si>
    <t>p.Asn122Lys</t>
  </si>
  <si>
    <t>1161921_G_T</t>
  </si>
  <si>
    <t>JH1_001211</t>
  </si>
  <si>
    <t>qoxB</t>
  </si>
  <si>
    <t>p.Asn96Lys</t>
  </si>
  <si>
    <t>SAUSA300_0962</t>
  </si>
  <si>
    <t>996476_T_C</t>
  </si>
  <si>
    <t>JH1_001037</t>
  </si>
  <si>
    <t>mnhA1</t>
  </si>
  <si>
    <t>p.Tyr160Cys</t>
  </si>
  <si>
    <t>SAUSA300_0855</t>
  </si>
  <si>
    <t>2192265_T_A</t>
  </si>
  <si>
    <t>p.Asn24Tyr</t>
  </si>
  <si>
    <t>2226148_G_A</t>
  </si>
  <si>
    <t>p.His300Tyr</t>
  </si>
  <si>
    <t>1018754_C_T</t>
  </si>
  <si>
    <t>JH1_001053</t>
  </si>
  <si>
    <t>p.Ala23Val</t>
  </si>
  <si>
    <t>SAUSA300_0871</t>
  </si>
  <si>
    <t>1791453_A_G</t>
  </si>
  <si>
    <t>JH1_001801</t>
  </si>
  <si>
    <t>p.Trp344Arg</t>
  </si>
  <si>
    <t>SAUSA300_1590</t>
  </si>
  <si>
    <t>2049991_T_C</t>
  </si>
  <si>
    <t>JH1_002077</t>
  </si>
  <si>
    <t>bcp</t>
  </si>
  <si>
    <t>p.Asp53Gly</t>
  </si>
  <si>
    <t>SAUSA300_1844</t>
  </si>
  <si>
    <t>2346735_G_A</t>
  </si>
  <si>
    <t>JH1_002396</t>
  </si>
  <si>
    <t>p.Ala299Val</t>
  </si>
  <si>
    <t>SAUSA300_2135</t>
  </si>
  <si>
    <t>26937_C_T</t>
  </si>
  <si>
    <t>p.Thr389Ile</t>
  </si>
  <si>
    <t>2676580_G_A</t>
  </si>
  <si>
    <t>JH1_002737</t>
  </si>
  <si>
    <t>gntK</t>
  </si>
  <si>
    <t>p.Ala194Val</t>
  </si>
  <si>
    <t>SAUSA300_2443</t>
  </si>
  <si>
    <t>820819_G_A</t>
  </si>
  <si>
    <t>JH1_000826-JH1_000827</t>
  </si>
  <si>
    <t>SAUSA300_0711-NA</t>
  </si>
  <si>
    <t>2226133_C_G</t>
  </si>
  <si>
    <t>p.Val305Leu</t>
  </si>
  <si>
    <t>27435_G_A</t>
  </si>
  <si>
    <t>p.Arg555His</t>
  </si>
  <si>
    <t>2587186_C_A</t>
  </si>
  <si>
    <t>JH1_002655</t>
  </si>
  <si>
    <t>bioA</t>
  </si>
  <si>
    <t>p.Val58Phe</t>
  </si>
  <si>
    <t>SAUSA300_2372</t>
  </si>
  <si>
    <t>27449_G_A</t>
  </si>
  <si>
    <t>p.Gly560Ser</t>
  </si>
  <si>
    <t>2748797_T_G</t>
  </si>
  <si>
    <t>JH1_002805</t>
  </si>
  <si>
    <t>p.Asp75Ala</t>
  </si>
  <si>
    <t>SAUSA300_2507</t>
  </si>
  <si>
    <t>25637_G_A</t>
  </si>
  <si>
    <t>p.Asp194Asn</t>
  </si>
  <si>
    <t>743982_A_T</t>
  </si>
  <si>
    <t>JH1_000752</t>
  </si>
  <si>
    <t>p.Tyr41Phe</t>
  </si>
  <si>
    <t>SAUSA300_0640</t>
  </si>
  <si>
    <t>1100009_G_T</t>
  </si>
  <si>
    <t>JH1_001147</t>
  </si>
  <si>
    <t>p.Met213Ile</t>
  </si>
  <si>
    <t>SAUSA300_1403</t>
  </si>
  <si>
    <t>26897_C_T</t>
  </si>
  <si>
    <t>p.Arg376Cys</t>
  </si>
  <si>
    <t>197139_C_A</t>
  </si>
  <si>
    <t>JH1_000203</t>
  </si>
  <si>
    <t>p.Asn2031Lys</t>
  </si>
  <si>
    <t>SAUSA300_0181</t>
  </si>
  <si>
    <t>2329322_G_C</t>
  </si>
  <si>
    <t>JH1_002375</t>
  </si>
  <si>
    <t>rocF</t>
  </si>
  <si>
    <t>p.Ala127Gly</t>
  </si>
  <si>
    <t>SAUSA300_2114</t>
  </si>
  <si>
    <t>26421_C_T</t>
  </si>
  <si>
    <t>p.Thr217Met</t>
  </si>
  <si>
    <t>2364628_T_G</t>
  </si>
  <si>
    <t>2370893_A_T</t>
  </si>
  <si>
    <t>JH1_002419</t>
  </si>
  <si>
    <t>p.Asn18Ile</t>
  </si>
  <si>
    <t>1219521_C_T</t>
  </si>
  <si>
    <t>JH1_001267</t>
  </si>
  <si>
    <t>p.Met226Ile</t>
  </si>
  <si>
    <t>SAUSA300_1015</t>
  </si>
  <si>
    <t>798924_C_T</t>
  </si>
  <si>
    <t>JH1_000806</t>
  </si>
  <si>
    <t>p.Asp9Asn</t>
  </si>
  <si>
    <t>SAUSA300_0691</t>
  </si>
  <si>
    <t>1084085_T_A</t>
  </si>
  <si>
    <t>JH1_001122</t>
  </si>
  <si>
    <t>p.Leu167*</t>
  </si>
  <si>
    <t>SAUSA300_1425</t>
  </si>
  <si>
    <t>857647_G_A</t>
  </si>
  <si>
    <t>JH1_000863</t>
  </si>
  <si>
    <t>uvrA</t>
  </si>
  <si>
    <t>p.Glu263Lys</t>
  </si>
  <si>
    <t>SAUSA300_0742</t>
  </si>
  <si>
    <t>Symbol</t>
  </si>
  <si>
    <t>Name</t>
  </si>
  <si>
    <t>1-O1</t>
  </si>
  <si>
    <t>1-O10</t>
  </si>
  <si>
    <t>1-O11</t>
  </si>
  <si>
    <t>1-O12</t>
  </si>
  <si>
    <t>1-O13</t>
  </si>
  <si>
    <t>1-O14</t>
  </si>
  <si>
    <t>1-O15</t>
  </si>
  <si>
    <t>1-O16</t>
  </si>
  <si>
    <t>1-O2</t>
  </si>
  <si>
    <t>1-O3</t>
  </si>
  <si>
    <t>1-O4</t>
  </si>
  <si>
    <t>1-O5</t>
  </si>
  <si>
    <t>1-O6</t>
  </si>
  <si>
    <t>1-O7</t>
  </si>
  <si>
    <t>1-O8</t>
  </si>
  <si>
    <t>1-O9</t>
  </si>
  <si>
    <t>1-T1</t>
  </si>
  <si>
    <t>1-T10</t>
  </si>
  <si>
    <t>1-T11</t>
  </si>
  <si>
    <t>1-T12</t>
  </si>
  <si>
    <t>1-T13</t>
  </si>
  <si>
    <t>1-T14</t>
  </si>
  <si>
    <t>1-T15</t>
  </si>
  <si>
    <t>1-T2</t>
  </si>
  <si>
    <t>1-T3</t>
  </si>
  <si>
    <t>1-T4</t>
  </si>
  <si>
    <t>1-T6</t>
  </si>
  <si>
    <t>1-T7</t>
  </si>
  <si>
    <t>1-T8</t>
  </si>
  <si>
    <t>2-O1</t>
  </si>
  <si>
    <t>2-O11</t>
  </si>
  <si>
    <t>2-O12</t>
  </si>
  <si>
    <t>2-O13</t>
  </si>
  <si>
    <t>2-O14</t>
  </si>
  <si>
    <t>2-O15</t>
  </si>
  <si>
    <t>2-O3</t>
  </si>
  <si>
    <t>2-O4</t>
  </si>
  <si>
    <t>2-O5</t>
  </si>
  <si>
    <t>2-O6</t>
  </si>
  <si>
    <t>2-O7</t>
  </si>
  <si>
    <t>2-O8</t>
  </si>
  <si>
    <t>2-O9</t>
  </si>
  <si>
    <t>2-T1</t>
  </si>
  <si>
    <t>2-T10</t>
  </si>
  <si>
    <t>2-T11</t>
  </si>
  <si>
    <t>2-T12</t>
  </si>
  <si>
    <t>2-T13</t>
  </si>
  <si>
    <t>2-T14</t>
  </si>
  <si>
    <t>2-T15</t>
  </si>
  <si>
    <t>2-T2</t>
  </si>
  <si>
    <t>2-T3</t>
  </si>
  <si>
    <t>2-T4</t>
  </si>
  <si>
    <t>2-T5</t>
  </si>
  <si>
    <t>2-T6</t>
  </si>
  <si>
    <t>2-T7</t>
  </si>
  <si>
    <t>2-T8</t>
  </si>
  <si>
    <t>2-T9</t>
  </si>
  <si>
    <t>3-O10</t>
  </si>
  <si>
    <t>3-O11</t>
  </si>
  <si>
    <t>3-O12</t>
  </si>
  <si>
    <t>3-O13</t>
  </si>
  <si>
    <t>3-O14</t>
  </si>
  <si>
    <t>3-O15</t>
  </si>
  <si>
    <t>3-O17</t>
  </si>
  <si>
    <t>3-O18</t>
  </si>
  <si>
    <t>3-O19</t>
  </si>
  <si>
    <t>3-O2</t>
  </si>
  <si>
    <t>3-O20</t>
  </si>
  <si>
    <t>3-O21</t>
  </si>
  <si>
    <t>3-O22</t>
  </si>
  <si>
    <t>3-O23</t>
  </si>
  <si>
    <t>3-O24</t>
  </si>
  <si>
    <t>3-O25</t>
  </si>
  <si>
    <t>3-O26</t>
  </si>
  <si>
    <t>3-O27</t>
  </si>
  <si>
    <t>3-O28</t>
  </si>
  <si>
    <t>3-O29</t>
  </si>
  <si>
    <t>3-O3</t>
  </si>
  <si>
    <t>3-O4</t>
  </si>
  <si>
    <t>3-O5</t>
  </si>
  <si>
    <t>3-O6</t>
  </si>
  <si>
    <t>3-O7</t>
  </si>
  <si>
    <t>3-O8</t>
  </si>
  <si>
    <t>3-O9</t>
  </si>
  <si>
    <t>W5-18-1</t>
  </si>
  <si>
    <t>W5-18-10</t>
  </si>
  <si>
    <t>W5-18-2</t>
  </si>
  <si>
    <t>W5-18-5</t>
  </si>
  <si>
    <t>W5-18-8</t>
  </si>
  <si>
    <t>W5-18-9</t>
  </si>
  <si>
    <t>W5-18-3</t>
  </si>
  <si>
    <t>W5-18-4</t>
  </si>
  <si>
    <t>W5-18-6</t>
  </si>
  <si>
    <t>W5-18-7</t>
  </si>
  <si>
    <t>W5-19-1</t>
  </si>
  <si>
    <t>W5-19-2</t>
  </si>
  <si>
    <t>W5-19-5</t>
  </si>
  <si>
    <t>W5-19-6</t>
  </si>
  <si>
    <t>W5-19-7</t>
  </si>
  <si>
    <t>W5-19-8</t>
  </si>
  <si>
    <t>W5-19-10</t>
  </si>
  <si>
    <t>W5-19-3</t>
  </si>
  <si>
    <t>W5-19-4</t>
  </si>
  <si>
    <t>W5-19-9</t>
  </si>
  <si>
    <t>W5-20-1</t>
  </si>
  <si>
    <t>W5-20-10</t>
  </si>
  <si>
    <t>W5-20-2</t>
  </si>
  <si>
    <t>W5-20-3</t>
  </si>
  <si>
    <t>W5-20-4</t>
  </si>
  <si>
    <t>W5-20-5</t>
  </si>
  <si>
    <t>W5-20-6</t>
  </si>
  <si>
    <t>W5-20-8</t>
  </si>
  <si>
    <t>W5-20-9</t>
  </si>
  <si>
    <t>W5-20-7</t>
  </si>
  <si>
    <t>-</t>
  </si>
  <si>
    <t>+</t>
  </si>
  <si>
    <t>FPR3757_Symbol</t>
  </si>
  <si>
    <t>FPR3757_Product</t>
  </si>
  <si>
    <t>SAUSA300_1848</t>
  </si>
  <si>
    <t>DUF402 domain-containing protein</t>
  </si>
  <si>
    <t>cell wall metabolism sensor histidine kinase WalK</t>
  </si>
  <si>
    <t>SAUSA300_0151</t>
  </si>
  <si>
    <t>adhE</t>
  </si>
  <si>
    <t>bifunctional acetaldehyde-CoA/alcohol dehydrogenase</t>
  </si>
  <si>
    <t>SAUSA300_0211</t>
  </si>
  <si>
    <t>malG</t>
  </si>
  <si>
    <t>maltose ABC transporter, permease</t>
  </si>
  <si>
    <t>SAUSA300_0605</t>
  </si>
  <si>
    <t>sarA</t>
  </si>
  <si>
    <t>global transcriptional regulator SarA</t>
  </si>
  <si>
    <t>scrR</t>
  </si>
  <si>
    <t>sucrose operon repressor</t>
  </si>
  <si>
    <t>RNA polymerase sigma factor SigB</t>
  </si>
  <si>
    <t>cls2</t>
  </si>
  <si>
    <t>cardiolipin synthase</t>
  </si>
  <si>
    <t>SAUSA300_2127</t>
  </si>
  <si>
    <t>sepA</t>
  </si>
  <si>
    <t>multidrug efflux transporter SepA</t>
  </si>
  <si>
    <t>SAUSA300_2245</t>
  </si>
  <si>
    <t>sarR</t>
  </si>
  <si>
    <t>HTH-type transcriptional regulator SarR</t>
  </si>
  <si>
    <t>SAUSA300_2250</t>
  </si>
  <si>
    <t>nhaC</t>
  </si>
  <si>
    <t>Na+/H+ antiporter NhaC</t>
  </si>
  <si>
    <t>SAUSA300_2444</t>
  </si>
  <si>
    <t>gntR</t>
  </si>
  <si>
    <t>GntR family transcriptional regulator</t>
  </si>
  <si>
    <t>SAUSA300_2506</t>
  </si>
  <si>
    <t>isaA</t>
  </si>
  <si>
    <t>lytic transglycosylase IsaA</t>
  </si>
  <si>
    <t>SAUSA300_0077-SAUSA300_0078</t>
  </si>
  <si>
    <t>copA</t>
  </si>
  <si>
    <t>ATPase copper transport</t>
  </si>
  <si>
    <t>SAUSA300_0113-SAUSA300_0114</t>
  </si>
  <si>
    <t>SAUSA300_0113</t>
  </si>
  <si>
    <t>immunoglobulin G binding protein A</t>
  </si>
  <si>
    <t>SAUSA300_0150-SAUSA300_0151</t>
  </si>
  <si>
    <t>SAUSA300_0180-SAUSA300_0181</t>
  </si>
  <si>
    <t>non-ribosomal peptide synthetase</t>
  </si>
  <si>
    <t>SAUSA300_0191-SAUSA300_0192</t>
  </si>
  <si>
    <t>glcA</t>
  </si>
  <si>
    <t>PTS transporter subunit EIIC and DUF871 domain-containing protein</t>
  </si>
  <si>
    <t>SAUSA300_0214-SAUSA300_0215</t>
  </si>
  <si>
    <t>None</t>
  </si>
  <si>
    <t>SAUSA300_0474-SAUSA300_0475</t>
  </si>
  <si>
    <t>spoVG</t>
  </si>
  <si>
    <t>septation regulator SpoVG</t>
  </si>
  <si>
    <t>SAUSA300_0513-SAUSA300_0514</t>
  </si>
  <si>
    <t>cysE</t>
  </si>
  <si>
    <t>serine acetyltransferase</t>
  </si>
  <si>
    <t>SAUSA300_0526-SAUSA300_0527</t>
  </si>
  <si>
    <t>rpoB</t>
  </si>
  <si>
    <t>DNA-directed RNA polymerase subunit beta</t>
  </si>
  <si>
    <t>SAUSA300_0538-SAUSA300_0539</t>
  </si>
  <si>
    <t>ilvE</t>
  </si>
  <si>
    <t>branched-chain amino acid aminotransferase</t>
  </si>
  <si>
    <t>SAUSA300_0568-SAUSA300_0569</t>
  </si>
  <si>
    <t>SAUSA300_0568</t>
  </si>
  <si>
    <t>SAUSA300_0580-SAUSA300_0581</t>
  </si>
  <si>
    <t>SAUSA500_0581</t>
  </si>
  <si>
    <t>septation regulator</t>
  </si>
  <si>
    <t>SAUSA300_0605-SAUSA300_0606</t>
  </si>
  <si>
    <t>SAUSA300_0672-SAUSA300_0673</t>
  </si>
  <si>
    <t>SAUSA300_0672 and mgrA</t>
  </si>
  <si>
    <t>GTP-binding protein and mgrA</t>
  </si>
  <si>
    <t>SAUSA300_0682-SAUSA300_0683</t>
  </si>
  <si>
    <t>DeoR family transcriptional regulator</t>
  </si>
  <si>
    <t>SAUSA300_0800-SAUSA300_0801</t>
  </si>
  <si>
    <t>sek</t>
  </si>
  <si>
    <t>enterotoxin K</t>
  </si>
  <si>
    <t>SAUSA300_0817-SAUSA300_0818</t>
  </si>
  <si>
    <t>sufC</t>
  </si>
  <si>
    <t>FeS assembly ATPase SufC</t>
  </si>
  <si>
    <t>SAUSA300_1331-SAUSA300_1332</t>
  </si>
  <si>
    <t>ald</t>
  </si>
  <si>
    <t>alanine dehydrogenase</t>
  </si>
  <si>
    <t>SAUSA300_1535-SAUSA300_1536</t>
  </si>
  <si>
    <t>rpsU</t>
  </si>
  <si>
    <t>30S ribosomal protein S21</t>
  </si>
  <si>
    <t>SAUSA300_1767-(SAUSA300_RS09675)</t>
  </si>
  <si>
    <t>epiA</t>
  </si>
  <si>
    <t>lantibiotic epidermin biosynthesis protein EpiA</t>
  </si>
  <si>
    <t>SAUSA300_1986-SAUSA300_1987</t>
  </si>
  <si>
    <t>SAUSA300_1987</t>
  </si>
  <si>
    <t>carbon-nitrogen family hydrolase</t>
  </si>
  <si>
    <t>SAUSA300_2214-(SAUSA300_RS12220)</t>
  </si>
  <si>
    <t>SAUSA300_2214</t>
  </si>
  <si>
    <t>FmhB protein</t>
  </si>
  <si>
    <t>SAUSA300_2330-SAUSA300_2331</t>
  </si>
  <si>
    <t>SAUSA300_2330 and SAUSA300_2331</t>
  </si>
  <si>
    <t>DUF3139 domain-containing protein and MarR family regulator</t>
  </si>
  <si>
    <t>SAUSA300_2365-SAUSA300_2366</t>
  </si>
  <si>
    <t>hlgC</t>
  </si>
  <si>
    <t>gamma-hemolysin component C</t>
  </si>
  <si>
    <t>(SAUSA300_RS13690)-(SAUSA300_RS13695)</t>
  </si>
  <si>
    <t>SAUSA300_2471-(SAUSA300_RS13715)</t>
  </si>
  <si>
    <t>sdaA</t>
  </si>
  <si>
    <t>L-serine dehydratase</t>
  </si>
  <si>
    <t>ptsG</t>
  </si>
  <si>
    <t>phosphotransferase system, glucose-specific IIABC component</t>
  </si>
  <si>
    <t>walR</t>
  </si>
  <si>
    <t>cell wall metabolism response regulator WalR</t>
  </si>
  <si>
    <t>SAUSA300_0024</t>
  </si>
  <si>
    <t>yycJ</t>
  </si>
  <si>
    <t>MBL fold metallo-hydrolase</t>
  </si>
  <si>
    <t>SAUSA300_0208</t>
  </si>
  <si>
    <t>malK</t>
  </si>
  <si>
    <t>maltose ABC transporter, ATP-binding protein</t>
  </si>
  <si>
    <t>SAUSA300_0218</t>
  </si>
  <si>
    <t>sensor histidine kinase</t>
  </si>
  <si>
    <t>SAUSA300_0224</t>
  </si>
  <si>
    <t>coa</t>
  </si>
  <si>
    <t>staphylocoagulase</t>
  </si>
  <si>
    <t>SAUSA300_0238</t>
  </si>
  <si>
    <t>transcription antiterminator</t>
  </si>
  <si>
    <t>SAUSA300_0333</t>
  </si>
  <si>
    <t>BglG family transcription antiterminator, activator of the mannose operon</t>
  </si>
  <si>
    <t>SAUSA300_0377</t>
  </si>
  <si>
    <t>NDxxF motif lipoprotein</t>
  </si>
  <si>
    <t>SAUSA300_0396</t>
  </si>
  <si>
    <t>superantigen-like protein SSL2</t>
  </si>
  <si>
    <t>SAUSA300_0402</t>
  </si>
  <si>
    <t>superantigen-like protein SSL8</t>
  </si>
  <si>
    <t>SAUSA300_0438</t>
  </si>
  <si>
    <t>aaa</t>
  </si>
  <si>
    <t>autolysin/adhesin Aaa</t>
  </si>
  <si>
    <t>SAUSA300_0454</t>
  </si>
  <si>
    <t>recR</t>
  </si>
  <si>
    <t>recombination protein RecR</t>
  </si>
  <si>
    <t>SAUSA300_0475</t>
  </si>
  <si>
    <t>SAUSA300_0604</t>
  </si>
  <si>
    <t>alpha/beta hydrolase</t>
  </si>
  <si>
    <t>SAUSA300_0646</t>
  </si>
  <si>
    <t>graS</t>
  </si>
  <si>
    <t>histidine kinase GraS/ApsS</t>
  </si>
  <si>
    <t>SAUSA300_0684</t>
  </si>
  <si>
    <t>fruB</t>
  </si>
  <si>
    <t>1-phosphofructokinase</t>
  </si>
  <si>
    <t>SAUSA300_0838</t>
  </si>
  <si>
    <t>dltD</t>
  </si>
  <si>
    <t>D-alanyl-lipoteichoic acid biosynthesis protein DltD</t>
  </si>
  <si>
    <t>SAUSA300_0851</t>
  </si>
  <si>
    <t>mnhE1</t>
  </si>
  <si>
    <t>Na+/H+ antiporter Mnh1 subunit E</t>
  </si>
  <si>
    <t>SAUSA300_0880</t>
  </si>
  <si>
    <t>L-threonylcarbamoyladenylate synthase</t>
  </si>
  <si>
    <t>prfC</t>
  </si>
  <si>
    <t>peptide chain release factor 3</t>
  </si>
  <si>
    <t>SAUSA300_0995</t>
  </si>
  <si>
    <t>2-oxo acid dehydrogenase subunit E2</t>
  </si>
  <si>
    <t>SAUSA300_1038</t>
  </si>
  <si>
    <t>pheT</t>
  </si>
  <si>
    <t>phenylalanine--tRNA ligase subunit beta</t>
  </si>
  <si>
    <t>SAUSA300_1052</t>
  </si>
  <si>
    <t>ecb</t>
  </si>
  <si>
    <t>complement convertase inhibitor Ecb</t>
  </si>
  <si>
    <t>SAUSA300_1137</t>
  </si>
  <si>
    <t>rnhB</t>
  </si>
  <si>
    <t>ribonuclease HII</t>
  </si>
  <si>
    <t>SAUSA300_1157</t>
  </si>
  <si>
    <t>polC</t>
  </si>
  <si>
    <t>DNA polymerase III subunit alpha</t>
  </si>
  <si>
    <t>SAUSA300_1169</t>
  </si>
  <si>
    <t>ftsK</t>
  </si>
  <si>
    <t>DNA translocase FtsK</t>
  </si>
  <si>
    <t>SAUSA300_1250</t>
  </si>
  <si>
    <t>parE</t>
  </si>
  <si>
    <t>DNA topoisomerase IV subunit B</t>
  </si>
  <si>
    <t>glcT</t>
  </si>
  <si>
    <t>SAUSA300_1257</t>
  </si>
  <si>
    <t>msrR</t>
  </si>
  <si>
    <t>peptide methionine sulfoxide reductase regulator MsrR</t>
  </si>
  <si>
    <t>SAUSA300_1354</t>
  </si>
  <si>
    <t>hypothetical protein</t>
  </si>
  <si>
    <t>SAUSA300_1371</t>
  </si>
  <si>
    <t>recQ</t>
  </si>
  <si>
    <t>ATP-dependent DNA helicase RecQ</t>
  </si>
  <si>
    <t>phage portal protein</t>
  </si>
  <si>
    <t>SAUSA300_1439</t>
  </si>
  <si>
    <t>SAUSA300_1457</t>
  </si>
  <si>
    <t>malR</t>
  </si>
  <si>
    <t>maltose operon transcriptional repressor</t>
  </si>
  <si>
    <t>ahrC</t>
  </si>
  <si>
    <t>transcriptional regulator ArgR</t>
  </si>
  <si>
    <t>SAUSA300_1476</t>
  </si>
  <si>
    <t>accB</t>
  </si>
  <si>
    <t>acetyl-CoA carboxylase biotin carboxyl carrier protein</t>
  </si>
  <si>
    <t>SAUSA300_1649</t>
  </si>
  <si>
    <t>dnaE</t>
  </si>
  <si>
    <t>SAUSA300_1720</t>
  </si>
  <si>
    <t>glucosaminidase domain-containing protein</t>
  </si>
  <si>
    <t>SAUSA300_1885</t>
  </si>
  <si>
    <t>ligA</t>
  </si>
  <si>
    <t>NAD-dependent DNA ligase LigA</t>
  </si>
  <si>
    <t>SAUSA300_1940</t>
  </si>
  <si>
    <t>SAUSA300_1976</t>
  </si>
  <si>
    <t>ArgE/DapE family deacylase</t>
  </si>
  <si>
    <t>SAUSA300_2078</t>
  </si>
  <si>
    <t>murA</t>
  </si>
  <si>
    <t>UDP-N-acetylglucosamine 1-carboxyvinyltransferase</t>
  </si>
  <si>
    <t>SAUSA300_2125</t>
  </si>
  <si>
    <t>P-loop NTPase</t>
  </si>
  <si>
    <t>SAUSA300_2145</t>
  </si>
  <si>
    <t>BCCT family transporter</t>
  </si>
  <si>
    <t>SAUSA300_2167</t>
  </si>
  <si>
    <t>SAUSA300_2178</t>
  </si>
  <si>
    <t>rpoA</t>
  </si>
  <si>
    <t>DNA-directed RNA polymerase subunit alpha</t>
  </si>
  <si>
    <t>SAUSA300_2255</t>
  </si>
  <si>
    <t>FAD-dependent monooxygenase</t>
  </si>
  <si>
    <t>SAUSA300_2270</t>
  </si>
  <si>
    <t>glvC</t>
  </si>
  <si>
    <t>PTS transporter subunit EIIC</t>
  </si>
  <si>
    <t>SAUSA300_2282</t>
  </si>
  <si>
    <t>sdpC</t>
  </si>
  <si>
    <t>CPBP family intramembrane metalloprotease SdpC</t>
  </si>
  <si>
    <t>SAUSA300_2296</t>
  </si>
  <si>
    <t>SAUSA300_2326</t>
  </si>
  <si>
    <t>rsp</t>
  </si>
  <si>
    <t>AraC family transcriptional regulator Rsp</t>
  </si>
  <si>
    <t>SAUSA300_2555</t>
  </si>
  <si>
    <t>glutathione peroxidase</t>
  </si>
  <si>
    <t>SAUSA300_2566</t>
  </si>
  <si>
    <t>arcR</t>
  </si>
  <si>
    <t>Crp/Fnr family transcriptional regulator</t>
  </si>
  <si>
    <t>SAUSA300_2570</t>
  </si>
  <si>
    <t>arcA</t>
  </si>
  <si>
    <t>arginine deiminase</t>
  </si>
  <si>
    <t>SAUSA300_2576</t>
  </si>
  <si>
    <t>PTS fructose transporter subunit IIABC</t>
  </si>
  <si>
    <t>SAUSA300_2585</t>
  </si>
  <si>
    <t>asp3</t>
  </si>
  <si>
    <t>accessory Sec system protein Asp3</t>
  </si>
  <si>
    <t>SAUSA300_pUSA010001</t>
  </si>
  <si>
    <t>protein rep</t>
  </si>
  <si>
    <t>SAUSA300_0209</t>
  </si>
  <si>
    <t>malE</t>
  </si>
  <si>
    <t>maltose ABC transporter, maltose-binding protein</t>
  </si>
  <si>
    <t>SAUSA300_0594</t>
  </si>
  <si>
    <t>adhP</t>
  </si>
  <si>
    <t>alcohol dehydrogenase AdhP</t>
  </si>
  <si>
    <t>SAUSA300_1188</t>
  </si>
  <si>
    <t>mutS</t>
  </si>
  <si>
    <t>DNA mismatch repair protein MutS</t>
  </si>
  <si>
    <t>SAUSA300_1639</t>
  </si>
  <si>
    <t>phoP</t>
  </si>
  <si>
    <t>response regulator transcription factor</t>
  </si>
  <si>
    <t>SAUSA300_1793</t>
  </si>
  <si>
    <t>exonuclease SbcCD subunit D</t>
  </si>
  <si>
    <t>mecA</t>
  </si>
  <si>
    <t>JH1</t>
  </si>
  <si>
    <t>3-T1</t>
  </si>
  <si>
    <t>2-O10</t>
  </si>
  <si>
    <t>2-O2</t>
  </si>
  <si>
    <t>1-T9</t>
  </si>
  <si>
    <t>No</t>
  </si>
  <si>
    <t>Yes</t>
  </si>
  <si>
    <t>Putative transposase</t>
  </si>
  <si>
    <t xml:space="preserve"> MFS transporter, DHA2 family, multidrug resistance protein</t>
  </si>
  <si>
    <t>RGD-containing lipoprotein</t>
  </si>
  <si>
    <t>lipoate-protein ligase A family protein</t>
  </si>
  <si>
    <t>tagA</t>
  </si>
  <si>
    <t>teichoic acid biosynthesis protein</t>
  </si>
  <si>
    <t>argG</t>
  </si>
  <si>
    <t>argininosuccinate synthase</t>
  </si>
  <si>
    <t>rsaE</t>
  </si>
  <si>
    <t>small non-coding RNA</t>
  </si>
  <si>
    <t>cyoE</t>
  </si>
  <si>
    <t>protoheme IX farnesyltransferase</t>
  </si>
  <si>
    <t>rpsP</t>
  </si>
  <si>
    <t>30S ribosomal protein S16</t>
  </si>
  <si>
    <t>DNA mismatch repair protein</t>
  </si>
  <si>
    <t>dgkA</t>
  </si>
  <si>
    <t>diacylglycerol kinase</t>
  </si>
  <si>
    <t>recombination regulator RecX</t>
  </si>
  <si>
    <t>rumA</t>
  </si>
  <si>
    <t>RNA methyltransferase</t>
  </si>
  <si>
    <t>3-isopropylmalate dehydrogenase</t>
  </si>
  <si>
    <t>rsbV</t>
  </si>
  <si>
    <t>anti-sigma-B factor, antagonist</t>
  </si>
  <si>
    <t>mtlF</t>
  </si>
  <si>
    <t>PTS system, mannitol specific IIBC component</t>
  </si>
  <si>
    <t>arginase</t>
  </si>
  <si>
    <t>lacE</t>
  </si>
  <si>
    <t>PTS system, lactose-specific IIBC component</t>
  </si>
  <si>
    <t>heme response regulator</t>
  </si>
  <si>
    <t>PTS system, sucrose-specific IIBC component</t>
  </si>
  <si>
    <t>nirB</t>
  </si>
  <si>
    <t>itrite reductase [NAD(P)H], large subunit</t>
  </si>
  <si>
    <t>opp1A</t>
  </si>
  <si>
    <t>oligopeptide permease, peptide-binding protein</t>
  </si>
  <si>
    <t>fibronectin binding protein A</t>
  </si>
  <si>
    <t>gluconate kinase</t>
  </si>
  <si>
    <t>cidC</t>
  </si>
  <si>
    <t>pyruvate oxidase</t>
  </si>
  <si>
    <t>feoA</t>
  </si>
  <si>
    <t>ferrous iron transport protein A</t>
  </si>
  <si>
    <t>panD</t>
  </si>
  <si>
    <t>aspartate alpha-decarboxylase</t>
  </si>
  <si>
    <t>trmE</t>
  </si>
  <si>
    <t>tRNA modification GTPase TrmE</t>
  </si>
  <si>
    <t>multiple peptide resistance factor</t>
  </si>
  <si>
    <t>SNV</t>
  </si>
  <si>
    <t>Legend</t>
  </si>
  <si>
    <t>Notes</t>
  </si>
  <si>
    <t>Sheet SNVMatrix</t>
  </si>
  <si>
    <t>Sinlge nucleotide variant</t>
  </si>
  <si>
    <t>Type of variant</t>
  </si>
  <si>
    <t>Protein variant description (Human Genome Variation Society notation)</t>
  </si>
  <si>
    <t>Presence (+) or absence (-) of translucent colony morphotype</t>
  </si>
  <si>
    <r>
      <t xml:space="preserve">Presence (Yes) or absence (No) of </t>
    </r>
    <r>
      <rPr>
        <i/>
        <sz val="12"/>
        <rFont val="Calibri"/>
        <family val="2"/>
        <scheme val="minor"/>
      </rPr>
      <t>mecA</t>
    </r>
  </si>
  <si>
    <t>Isolate Name</t>
  </si>
  <si>
    <t>This sheet is used to correlate gene locus tags of the JH1 strain (RefSeq assembly GCF_000017125.1) and the FPR3757 strain (RefSeq assembly GCF_000013465.1)</t>
  </si>
  <si>
    <t>I4 - CV4 are isolate names of JH1-derived evolved strains</t>
  </si>
  <si>
    <t>Sheet Gene Names</t>
  </si>
  <si>
    <t xml:space="preserve">Dataset S2. Evolved mutations in MRSA strain JH1 (clonal complex 5) 5 weeks after inoculation of germ-free mice </t>
  </si>
  <si>
    <t>Cage number</t>
  </si>
  <si>
    <t>Translucent phenotype  (+/-)</t>
  </si>
  <si>
    <t>Product</t>
  </si>
  <si>
    <t>Gene identifier in  JH1 strain RefSeq assembly GCF_000017125.1</t>
  </si>
  <si>
    <t xml:space="preserve">Gene name in JH1 strain RefSeq assembly GCF_000017125.1 </t>
  </si>
  <si>
    <t>Gene name in FPR3757 strain RefSeq assembly GCF_000013465.1</t>
  </si>
  <si>
    <t>Gene identifier in FPR3757 strain RefSeq assembly GCF_000013465.1</t>
  </si>
  <si>
    <t>Protein product in FPR3757 strain RefSeq assembly GCF_000013465.1</t>
  </si>
  <si>
    <t xml:space="preserve">Time post-inoculation of mice that isolate was collected </t>
  </si>
  <si>
    <t>Cage number isolate was collected from</t>
  </si>
  <si>
    <t>W (week)</t>
  </si>
  <si>
    <r>
      <rPr>
        <i/>
        <sz val="12"/>
        <color theme="1"/>
        <rFont val="Calibri"/>
        <family val="2"/>
        <scheme val="minor"/>
      </rPr>
      <t>mecA</t>
    </r>
    <r>
      <rPr>
        <sz val="12"/>
        <color theme="1"/>
        <rFont val="Calibri"/>
        <family val="2"/>
        <scheme val="minor"/>
      </rPr>
      <t xml:space="preserve"> presence or absence </t>
    </r>
  </si>
  <si>
    <t xml:space="preserve">Translucent phenotype  </t>
  </si>
  <si>
    <r>
      <t xml:space="preserve">This sheet summarizes the presence (Yes) or absence (No) of </t>
    </r>
    <r>
      <rPr>
        <i/>
        <sz val="12"/>
        <color theme="1"/>
        <rFont val="Calibri"/>
        <family val="2"/>
        <scheme val="minor"/>
      </rPr>
      <t>mecA</t>
    </r>
    <r>
      <rPr>
        <sz val="12"/>
        <color theme="1"/>
        <rFont val="Calibri"/>
        <family val="2"/>
        <scheme val="minor"/>
      </rPr>
      <t xml:space="preserve"> in each isolate</t>
    </r>
  </si>
  <si>
    <r>
      <t xml:space="preserve">Sheet </t>
    </r>
    <r>
      <rPr>
        <i/>
        <sz val="12"/>
        <color rgb="FF000000"/>
        <rFont val="Calibri"/>
        <family val="2"/>
        <scheme val="minor"/>
      </rPr>
      <t>mecA p</t>
    </r>
    <r>
      <rPr>
        <sz val="12"/>
        <color rgb="FF000000"/>
        <rFont val="Calibri"/>
        <family val="2"/>
        <scheme val="minor"/>
      </rPr>
      <t>resence</t>
    </r>
  </si>
  <si>
    <r>
      <rPr>
        <i/>
        <sz val="12"/>
        <color theme="1"/>
        <rFont val="Calibri"/>
        <family val="2"/>
        <scheme val="minor"/>
      </rPr>
      <t>mecA</t>
    </r>
    <r>
      <rPr>
        <sz val="12"/>
        <color theme="1"/>
        <rFont val="Calibri"/>
        <family val="2"/>
        <scheme val="minor"/>
      </rPr>
      <t xml:space="preserve"> presence or absence (Yes/No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2EFDA"/>
        <bgColor rgb="FF000000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4" xfId="0" applyBorder="1"/>
    <xf numFmtId="0" fontId="0" fillId="0" borderId="5" xfId="0" applyBorder="1"/>
    <xf numFmtId="0" fontId="0" fillId="2" borderId="1" xfId="0" applyFill="1" applyBorder="1"/>
    <xf numFmtId="0" fontId="0" fillId="2" borderId="2" xfId="0" applyFill="1" applyBorder="1"/>
    <xf numFmtId="0" fontId="0" fillId="2" borderId="4" xfId="0" applyFill="1" applyBorder="1"/>
    <xf numFmtId="0" fontId="0" fillId="2" borderId="0" xfId="0" applyFill="1"/>
    <xf numFmtId="0" fontId="0" fillId="2" borderId="3" xfId="0" applyFill="1" applyBorder="1"/>
    <xf numFmtId="0" fontId="0" fillId="2" borderId="5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/>
    <xf numFmtId="0" fontId="0" fillId="3" borderId="5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0" xfId="0" applyFill="1"/>
    <xf numFmtId="0" fontId="0" fillId="4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0" borderId="7" xfId="0" applyBorder="1"/>
    <xf numFmtId="0" fontId="0" fillId="3" borderId="1" xfId="0" applyFill="1" applyBorder="1"/>
    <xf numFmtId="0" fontId="0" fillId="3" borderId="4" xfId="0" applyFill="1" applyBorder="1"/>
    <xf numFmtId="0" fontId="0" fillId="3" borderId="6" xfId="0" applyFill="1" applyBorder="1"/>
    <xf numFmtId="0" fontId="0" fillId="3" borderId="7" xfId="0" applyFill="1" applyBorder="1"/>
    <xf numFmtId="0" fontId="0" fillId="4" borderId="6" xfId="0" applyFill="1" applyBorder="1"/>
    <xf numFmtId="0" fontId="0" fillId="4" borderId="7" xfId="0" applyFill="1" applyBorder="1"/>
    <xf numFmtId="0" fontId="1" fillId="0" borderId="0" xfId="0" applyFont="1"/>
    <xf numFmtId="0" fontId="1" fillId="5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4">
    <dxf>
      <fill>
        <patternFill>
          <bgColor theme="5" tint="0.39994506668294322"/>
        </patternFill>
      </fill>
    </dxf>
    <dxf>
      <fill>
        <patternFill>
          <bgColor theme="8" tint="0.39994506668294322"/>
        </patternFill>
      </fill>
    </dxf>
    <dxf>
      <font>
        <color theme="0"/>
      </font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colors>
    <mruColors>
      <color rgb="FFF0CCF2"/>
      <color rgb="FFE89BEB"/>
      <color rgb="FF8766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houc07/Desktop/Alejandro%20Results/JH1/SNPMatrixJH1%2011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elected Genes SNPMatrix"/>
      <sheetName val="SNPMatrix"/>
      <sheetName val="Rosetta"/>
    </sheetNames>
    <sheetDataSet>
      <sheetData sheetId="0" refreshError="1"/>
      <sheetData sheetId="1" refreshError="1"/>
      <sheetData sheetId="2" refreshError="1">
        <row r="1">
          <cell r="A1" t="str">
            <v>FPR3757_LT</v>
          </cell>
          <cell r="B1" t="str">
            <v>FPR3757_Symbol</v>
          </cell>
          <cell r="C1" t="str">
            <v>FPR3757_Product</v>
          </cell>
        </row>
        <row r="2">
          <cell r="A2" t="str">
            <v>SAUSA300_1848</v>
          </cell>
          <cell r="B2" t="str">
            <v>SAUSA300_1848</v>
          </cell>
          <cell r="C2" t="str">
            <v>DUF402 domain-containing protein</v>
          </cell>
        </row>
        <row r="3">
          <cell r="A3" t="str">
            <v>SAUSA300_1848</v>
          </cell>
          <cell r="B3" t="str">
            <v>SAUSA300_1848</v>
          </cell>
          <cell r="C3" t="str">
            <v>DUF402 domain-containing protein</v>
          </cell>
        </row>
        <row r="4">
          <cell r="A4" t="str">
            <v>SAUSA300_0021</v>
          </cell>
          <cell r="B4" t="str">
            <v>walK</v>
          </cell>
          <cell r="C4" t="str">
            <v>cell wall metabolism sensor histidine kinase WalK</v>
          </cell>
        </row>
        <row r="5">
          <cell r="A5" t="str">
            <v>SAUSA300_0151</v>
          </cell>
          <cell r="B5" t="str">
            <v>adhE</v>
          </cell>
          <cell r="C5" t="str">
            <v>bifunctional acetaldehyde-CoA/alcohol dehydrogenase</v>
          </cell>
        </row>
        <row r="6">
          <cell r="A6" t="str">
            <v>SAUSA300_0211</v>
          </cell>
          <cell r="B6" t="str">
            <v>malG</v>
          </cell>
          <cell r="C6" t="str">
            <v>maltose ABC transporter, permease</v>
          </cell>
        </row>
        <row r="7">
          <cell r="A7" t="str">
            <v>SAUSA300_0605</v>
          </cell>
          <cell r="B7" t="str">
            <v>sarA</v>
          </cell>
          <cell r="C7" t="str">
            <v>global transcriptional regulator SarA</v>
          </cell>
        </row>
        <row r="8">
          <cell r="A8" t="str">
            <v>SAUSA300_1995</v>
          </cell>
          <cell r="B8" t="str">
            <v>scrR</v>
          </cell>
          <cell r="C8" t="str">
            <v>sucrose operon repressor</v>
          </cell>
        </row>
        <row r="9">
          <cell r="A9" t="str">
            <v>SAUSA300_2022</v>
          </cell>
          <cell r="B9" t="str">
            <v>sigB</v>
          </cell>
          <cell r="C9" t="str">
            <v>RNA polymerase sigma factor SigB</v>
          </cell>
        </row>
        <row r="10">
          <cell r="A10" t="str">
            <v>SAUSA300_2022</v>
          </cell>
          <cell r="B10" t="str">
            <v>sigB</v>
          </cell>
          <cell r="C10" t="str">
            <v>RNA polymerase sigma factor SigB</v>
          </cell>
        </row>
        <row r="11">
          <cell r="A11" t="str">
            <v>SAUSA300_2044</v>
          </cell>
          <cell r="B11" t="str">
            <v>cls2</v>
          </cell>
          <cell r="C11" t="str">
            <v>cardiolipin synthase</v>
          </cell>
        </row>
        <row r="12">
          <cell r="A12" t="str">
            <v>SAUSA300_2044</v>
          </cell>
          <cell r="B12" t="str">
            <v>cls2</v>
          </cell>
          <cell r="C12" t="str">
            <v>cardiolipin synthase</v>
          </cell>
        </row>
        <row r="13">
          <cell r="A13" t="str">
            <v>SAUSA300_2044</v>
          </cell>
          <cell r="B13" t="str">
            <v>cls2</v>
          </cell>
          <cell r="C13" t="str">
            <v>cardiolipin synthase</v>
          </cell>
        </row>
        <row r="14">
          <cell r="A14" t="str">
            <v>SAUSA300_2044</v>
          </cell>
          <cell r="B14" t="str">
            <v>cls2</v>
          </cell>
          <cell r="C14" t="str">
            <v>cardiolipin synthase</v>
          </cell>
        </row>
        <row r="15">
          <cell r="A15" t="str">
            <v>SAUSA300_2044</v>
          </cell>
          <cell r="B15" t="str">
            <v>cls2</v>
          </cell>
          <cell r="C15" t="str">
            <v>cardiolipin synthase</v>
          </cell>
        </row>
        <row r="16">
          <cell r="A16" t="str">
            <v>SAUSA300_2044</v>
          </cell>
          <cell r="B16" t="str">
            <v>cls2</v>
          </cell>
          <cell r="C16" t="str">
            <v>cardiolipin synthase</v>
          </cell>
        </row>
        <row r="17">
          <cell r="A17" t="str">
            <v>SAUSA300_2127</v>
          </cell>
          <cell r="B17" t="str">
            <v>sepA</v>
          </cell>
          <cell r="C17" t="str">
            <v>multidrug efflux transporter SepA</v>
          </cell>
        </row>
        <row r="18">
          <cell r="A18" t="str">
            <v>SAUSA300_2245</v>
          </cell>
          <cell r="B18" t="str">
            <v>sarR</v>
          </cell>
          <cell r="C18" t="str">
            <v>HTH-type transcriptional regulator SarR</v>
          </cell>
        </row>
        <row r="19">
          <cell r="A19" t="str">
            <v>SAUSA300_2245</v>
          </cell>
          <cell r="B19" t="str">
            <v>sarR</v>
          </cell>
          <cell r="C19" t="str">
            <v>HTH-type transcriptional regulator SarR</v>
          </cell>
        </row>
        <row r="20">
          <cell r="A20" t="str">
            <v>SAUSA300_2250</v>
          </cell>
          <cell r="B20" t="str">
            <v>nhaC</v>
          </cell>
          <cell r="C20" t="str">
            <v>Na+/H+ antiporter NhaC</v>
          </cell>
        </row>
        <row r="21">
          <cell r="A21" t="str">
            <v>SAUSA300_2444</v>
          </cell>
          <cell r="B21" t="str">
            <v>gntR</v>
          </cell>
          <cell r="C21" t="str">
            <v>GntR family transcriptional regulator</v>
          </cell>
        </row>
        <row r="22">
          <cell r="A22" t="str">
            <v>SAUSA300_2506</v>
          </cell>
          <cell r="B22" t="str">
            <v>isaA</v>
          </cell>
          <cell r="C22" t="str">
            <v>lytic transglycosylase IsaA</v>
          </cell>
        </row>
        <row r="23">
          <cell r="A23" t="str">
            <v>SAUSA300_0021</v>
          </cell>
          <cell r="B23" t="str">
            <v>walK</v>
          </cell>
          <cell r="C23" t="str">
            <v>cell wall metabolism sensor histidine kinase WalK</v>
          </cell>
        </row>
        <row r="24">
          <cell r="A24" t="str">
            <v>SAUSA300_0077-SAUSA300_0078</v>
          </cell>
          <cell r="B24" t="str">
            <v>copA</v>
          </cell>
          <cell r="C24" t="str">
            <v>ATPase copper transport</v>
          </cell>
        </row>
        <row r="25">
          <cell r="A25" t="str">
            <v>SAUSA300_0113-SAUSA300_0114</v>
          </cell>
          <cell r="B25" t="str">
            <v>SAUSA300_0113</v>
          </cell>
          <cell r="C25" t="str">
            <v>immunoglobulin G binding protein A</v>
          </cell>
        </row>
        <row r="26">
          <cell r="A26" t="str">
            <v>SAUSA300_0150-SAUSA300_0151</v>
          </cell>
          <cell r="B26" t="str">
            <v>adhE</v>
          </cell>
          <cell r="C26" t="str">
            <v>bifunctional acetaldehyde-CoA/alcohol dehydrogenase</v>
          </cell>
        </row>
        <row r="27">
          <cell r="A27" t="str">
            <v>SAUSA300_0180-SAUSA300_0181</v>
          </cell>
          <cell r="B27" t="str">
            <v>SAUSA300_0181</v>
          </cell>
          <cell r="C27" t="str">
            <v>non-ribosomal peptide synthetase</v>
          </cell>
        </row>
        <row r="28">
          <cell r="A28" t="str">
            <v>SAUSA300_0191-SAUSA300_0192</v>
          </cell>
          <cell r="B28" t="str">
            <v>glcA</v>
          </cell>
          <cell r="C28" t="str">
            <v>PTS transporter subunit EIIC and DUF871 domain-containing protein</v>
          </cell>
        </row>
        <row r="29">
          <cell r="A29" t="str">
            <v>SAUSA300_0214-SAUSA300_0215</v>
          </cell>
          <cell r="B29" t="str">
            <v>None</v>
          </cell>
          <cell r="C29" t="str">
            <v>None</v>
          </cell>
        </row>
        <row r="30">
          <cell r="A30" t="str">
            <v>SAUSA300_0474-SAUSA300_0475</v>
          </cell>
          <cell r="B30" t="str">
            <v>spoVG</v>
          </cell>
          <cell r="C30" t="str">
            <v>septation regulator SpoVG</v>
          </cell>
        </row>
        <row r="31">
          <cell r="A31" t="str">
            <v>SAUSA300_0474-SAUSA300_0475</v>
          </cell>
          <cell r="B31" t="str">
            <v>spoVG</v>
          </cell>
          <cell r="C31" t="str">
            <v>septation regulator SpoVG</v>
          </cell>
        </row>
        <row r="32">
          <cell r="A32" t="str">
            <v>SAUSA300_0513-SAUSA300_0514</v>
          </cell>
          <cell r="B32" t="str">
            <v>cysE</v>
          </cell>
          <cell r="C32" t="str">
            <v>serine acetyltransferase</v>
          </cell>
        </row>
        <row r="33">
          <cell r="A33" t="str">
            <v>SAUSA300_0526-SAUSA300_0527</v>
          </cell>
          <cell r="B33" t="str">
            <v>rpoB</v>
          </cell>
          <cell r="C33" t="str">
            <v>DNA-directed RNA polymerase subunit beta</v>
          </cell>
        </row>
        <row r="34">
          <cell r="A34" t="str">
            <v>SAUSA300_0538-SAUSA300_0539</v>
          </cell>
          <cell r="B34" t="str">
            <v>ilvE</v>
          </cell>
          <cell r="C34" t="str">
            <v>branched-chain amino acid aminotransferase</v>
          </cell>
        </row>
        <row r="35">
          <cell r="A35" t="str">
            <v>SAUSA300_0568-SAUSA300_0569</v>
          </cell>
          <cell r="B35" t="str">
            <v>SAUSA300_0568</v>
          </cell>
        </row>
        <row r="36">
          <cell r="A36" t="str">
            <v>SAUSA300_0580-SAUSA300_0581</v>
          </cell>
          <cell r="B36" t="str">
            <v>SAUSA500_0581</v>
          </cell>
          <cell r="C36" t="str">
            <v>septation regulator</v>
          </cell>
        </row>
        <row r="37">
          <cell r="A37" t="str">
            <v>SAUSA300_0605-SAUSA300_0606</v>
          </cell>
          <cell r="B37" t="str">
            <v>sarA</v>
          </cell>
          <cell r="C37" t="str">
            <v>global transcriptional regulator SarA</v>
          </cell>
        </row>
        <row r="38">
          <cell r="A38" t="str">
            <v>SAUSA300_0605-SAUSA300_0606</v>
          </cell>
          <cell r="B38" t="str">
            <v>sarA</v>
          </cell>
          <cell r="C38" t="str">
            <v>global transcriptional regulator SarA</v>
          </cell>
        </row>
        <row r="39">
          <cell r="A39" t="str">
            <v>SAUSA300_0672-SAUSA300_0673</v>
          </cell>
          <cell r="B39" t="str">
            <v>SAUSA300_0672 and mgrA</v>
          </cell>
          <cell r="C39" t="str">
            <v>GTP-binding protein and mgrA</v>
          </cell>
        </row>
        <row r="40">
          <cell r="A40" t="str">
            <v>SAUSA300_0682-SAUSA300_0683</v>
          </cell>
          <cell r="B40">
            <v>0</v>
          </cell>
          <cell r="C40" t="str">
            <v>DeoR family transcriptional regulator</v>
          </cell>
        </row>
        <row r="41">
          <cell r="A41" t="str">
            <v>SAUSA300_0800-SAUSA300_0801</v>
          </cell>
          <cell r="B41" t="str">
            <v>sek</v>
          </cell>
          <cell r="C41" t="str">
            <v>enterotoxin K</v>
          </cell>
        </row>
        <row r="42">
          <cell r="A42" t="str">
            <v>SAUSA300_0817-SAUSA300_0818</v>
          </cell>
          <cell r="B42" t="str">
            <v>sufC</v>
          </cell>
          <cell r="C42" t="str">
            <v>FeS assembly ATPase SufC</v>
          </cell>
        </row>
        <row r="43">
          <cell r="A43" t="str">
            <v>SAUSA300_0902-SAUSA300_0903</v>
          </cell>
          <cell r="B43" t="str">
            <v>None</v>
          </cell>
          <cell r="C43" t="str">
            <v>None</v>
          </cell>
        </row>
        <row r="44">
          <cell r="A44" t="str">
            <v>SAUSA300_0902-SAUSA300_0903</v>
          </cell>
          <cell r="B44" t="str">
            <v>None</v>
          </cell>
          <cell r="C44" t="str">
            <v>None</v>
          </cell>
        </row>
        <row r="45">
          <cell r="A45" t="str">
            <v>SAUSA300_1331-SAUSA300_1332</v>
          </cell>
          <cell r="B45" t="str">
            <v>ald</v>
          </cell>
          <cell r="C45" t="str">
            <v>alanine dehydrogenase</v>
          </cell>
        </row>
        <row r="46">
          <cell r="A46" t="str">
            <v>SAUSA300_1535-SAUSA300_1536</v>
          </cell>
          <cell r="B46" t="str">
            <v>rpsU</v>
          </cell>
          <cell r="C46" t="str">
            <v>30S ribosomal protein S21</v>
          </cell>
        </row>
        <row r="47">
          <cell r="A47" t="str">
            <v>SAUSA300_1767-(SAUSA300_RS09675)</v>
          </cell>
          <cell r="B47" t="str">
            <v>epiA</v>
          </cell>
          <cell r="C47" t="str">
            <v>lantibiotic epidermin biosynthesis protein EpiA</v>
          </cell>
        </row>
        <row r="48">
          <cell r="A48" t="str">
            <v>SAUSA300_1986-SAUSA300_1987</v>
          </cell>
          <cell r="B48" t="str">
            <v>SAUSA300_1987</v>
          </cell>
          <cell r="C48" t="str">
            <v>carbon-nitrogen family hydrolase</v>
          </cell>
        </row>
        <row r="49">
          <cell r="A49" t="str">
            <v>SAUSA300_2214-(SAUSA300_RS12220)</v>
          </cell>
          <cell r="B49" t="str">
            <v>SAUSA300_2214</v>
          </cell>
          <cell r="C49" t="str">
            <v>FmhB protein</v>
          </cell>
        </row>
        <row r="50">
          <cell r="A50" t="str">
            <v>SAUSA300_2330-SAUSA300_2331</v>
          </cell>
          <cell r="B50" t="str">
            <v>SAUSA300_2330 and SAUSA300_2331</v>
          </cell>
          <cell r="C50" t="str">
            <v>DUF3139 domain-containing protein and MarR family regulator</v>
          </cell>
        </row>
        <row r="51">
          <cell r="A51" t="str">
            <v>SAUSA300_2365-SAUSA300_2366</v>
          </cell>
          <cell r="B51" t="str">
            <v>hlgC</v>
          </cell>
          <cell r="C51" t="str">
            <v>gamma-hemolysin component C</v>
          </cell>
        </row>
        <row r="52">
          <cell r="A52" t="str">
            <v>(SAUSA300_RS13690)-(SAUSA300_RS13695)</v>
          </cell>
          <cell r="B52" t="str">
            <v>None</v>
          </cell>
          <cell r="C52" t="str">
            <v>None</v>
          </cell>
        </row>
        <row r="53">
          <cell r="A53" t="str">
            <v>SAUSA300_2471-(SAUSA300_RS13715)</v>
          </cell>
          <cell r="B53" t="str">
            <v>sdaA</v>
          </cell>
          <cell r="C53" t="str">
            <v>L-serine dehydratase</v>
          </cell>
        </row>
        <row r="54">
          <cell r="A54" t="str">
            <v>SAUSA300_2471-(SAUSA300_RS13715)</v>
          </cell>
          <cell r="B54" t="str">
            <v>sdaA</v>
          </cell>
          <cell r="C54" t="str">
            <v>L-serine dehydratase</v>
          </cell>
        </row>
        <row r="55">
          <cell r="A55" t="str">
            <v>SAUSA300_2471-(SAUSA300_RS13715)</v>
          </cell>
          <cell r="B55" t="str">
            <v>sdaA</v>
          </cell>
          <cell r="C55" t="str">
            <v>L-serine dehydratase</v>
          </cell>
        </row>
        <row r="56">
          <cell r="A56" t="str">
            <v>SAUSA300_2476-SAUSA300_2477</v>
          </cell>
          <cell r="B56" t="str">
            <v>ptsG</v>
          </cell>
          <cell r="C56" t="str">
            <v>phosphotransferase system, glucose-specific IIABC component</v>
          </cell>
        </row>
        <row r="57">
          <cell r="A57" t="str">
            <v>SAUSA300_2476-SAUSA300_2477</v>
          </cell>
          <cell r="B57" t="str">
            <v>ptsG</v>
          </cell>
          <cell r="C57" t="str">
            <v>phosphotransferase system, glucose-specific IIABC component</v>
          </cell>
        </row>
        <row r="58">
          <cell r="A58" t="str">
            <v>SAUSA300_2476-SAUSA300_2477</v>
          </cell>
          <cell r="B58" t="str">
            <v>ptsG</v>
          </cell>
          <cell r="C58" t="str">
            <v>phosphotransferase system, glucose-specific IIABC component</v>
          </cell>
        </row>
        <row r="59">
          <cell r="A59" t="str">
            <v>SAUSA300_2476-SAUSA300_2477</v>
          </cell>
          <cell r="B59" t="str">
            <v>ptsG</v>
          </cell>
          <cell r="C59" t="str">
            <v>phosphotransferase system, glucose-specific IIABC component</v>
          </cell>
        </row>
        <row r="60">
          <cell r="A60" t="str">
            <v>SAUSA300_2476-SAUSA300_2477</v>
          </cell>
          <cell r="B60" t="str">
            <v>ptsG</v>
          </cell>
          <cell r="C60" t="str">
            <v>phosphotransferase system, glucose-specific IIABC component</v>
          </cell>
        </row>
        <row r="61">
          <cell r="A61" t="str">
            <v>SAUSA300_0020</v>
          </cell>
          <cell r="B61" t="str">
            <v>walR</v>
          </cell>
          <cell r="C61" t="str">
            <v>cell wall metabolism response regulator WalR</v>
          </cell>
        </row>
        <row r="62">
          <cell r="A62" t="str">
            <v>SAUSA300_0020</v>
          </cell>
          <cell r="B62" t="str">
            <v>walR</v>
          </cell>
          <cell r="C62" t="str">
            <v>cell wall metabolism response regulator WalR</v>
          </cell>
        </row>
        <row r="63">
          <cell r="A63" t="str">
            <v>SAUSA300_0020</v>
          </cell>
          <cell r="B63" t="str">
            <v>walR</v>
          </cell>
          <cell r="C63" t="str">
            <v>cell wall metabolism response regulator WalR</v>
          </cell>
        </row>
        <row r="64">
          <cell r="A64" t="str">
            <v>SAUSA300_0021</v>
          </cell>
          <cell r="B64" t="str">
            <v>walK</v>
          </cell>
          <cell r="C64" t="str">
            <v>cell wall metabolism sensor histidine kinase WalK</v>
          </cell>
        </row>
        <row r="65">
          <cell r="A65" t="str">
            <v>SAUSA300_0021</v>
          </cell>
          <cell r="B65" t="str">
            <v>walK</v>
          </cell>
          <cell r="C65" t="str">
            <v>cell wall metabolism sensor histidine kinase WalK</v>
          </cell>
        </row>
        <row r="66">
          <cell r="A66" t="str">
            <v>SAUSA300_0021</v>
          </cell>
          <cell r="B66" t="str">
            <v>walK</v>
          </cell>
          <cell r="C66" t="str">
            <v>cell wall metabolism sensor histidine kinase WalK</v>
          </cell>
        </row>
        <row r="67">
          <cell r="A67" t="str">
            <v>SAUSA300_0021</v>
          </cell>
          <cell r="B67" t="str">
            <v>walK</v>
          </cell>
          <cell r="C67" t="str">
            <v>cell wall metabolism sensor histidine kinase WalK</v>
          </cell>
        </row>
        <row r="68">
          <cell r="A68" t="str">
            <v>SAUSA300_0021</v>
          </cell>
          <cell r="B68" t="str">
            <v>walK</v>
          </cell>
          <cell r="C68" t="str">
            <v>cell wall metabolism sensor histidine kinase WalK</v>
          </cell>
        </row>
        <row r="69">
          <cell r="A69" t="str">
            <v>SAUSA300_0021</v>
          </cell>
          <cell r="B69" t="str">
            <v>walK</v>
          </cell>
          <cell r="C69" t="str">
            <v>cell wall metabolism sensor histidine kinase WalK</v>
          </cell>
        </row>
        <row r="70">
          <cell r="A70" t="str">
            <v>SAUSA300_0021</v>
          </cell>
          <cell r="B70" t="str">
            <v>walK</v>
          </cell>
          <cell r="C70" t="str">
            <v>cell wall metabolism sensor histidine kinase WalK</v>
          </cell>
        </row>
        <row r="71">
          <cell r="A71" t="str">
            <v>SAUSA300_0021</v>
          </cell>
          <cell r="B71" t="str">
            <v>walK</v>
          </cell>
          <cell r="C71" t="str">
            <v>cell wall metabolism sensor histidine kinase WalK</v>
          </cell>
        </row>
        <row r="72">
          <cell r="A72" t="str">
            <v>SAUSA300_0021</v>
          </cell>
          <cell r="B72" t="str">
            <v>walK</v>
          </cell>
          <cell r="C72" t="str">
            <v>cell wall metabolism sensor histidine kinase WalK</v>
          </cell>
        </row>
        <row r="73">
          <cell r="A73" t="str">
            <v>SAUSA300_0021</v>
          </cell>
          <cell r="B73" t="str">
            <v>walK</v>
          </cell>
          <cell r="C73" t="str">
            <v>cell wall metabolism sensor histidine kinase WalK</v>
          </cell>
        </row>
        <row r="74">
          <cell r="A74" t="str">
            <v>SAUSA300_0021</v>
          </cell>
          <cell r="B74" t="str">
            <v>walK</v>
          </cell>
          <cell r="C74" t="str">
            <v>cell wall metabolism sensor histidine kinase WalK</v>
          </cell>
        </row>
        <row r="75">
          <cell r="A75" t="str">
            <v>SAUSA300_0021</v>
          </cell>
          <cell r="B75" t="str">
            <v>walK</v>
          </cell>
          <cell r="C75" t="str">
            <v>cell wall metabolism sensor histidine kinase WalK</v>
          </cell>
        </row>
        <row r="76">
          <cell r="A76" t="str">
            <v>SAUSA300_0021</v>
          </cell>
          <cell r="B76" t="str">
            <v>walK</v>
          </cell>
          <cell r="C76" t="str">
            <v>cell wall metabolism sensor histidine kinase WalK</v>
          </cell>
        </row>
        <row r="77">
          <cell r="A77" t="str">
            <v>SAUSA300_0021</v>
          </cell>
          <cell r="B77" t="str">
            <v>walK</v>
          </cell>
          <cell r="C77" t="str">
            <v>cell wall metabolism sensor histidine kinase WalK</v>
          </cell>
        </row>
        <row r="78">
          <cell r="A78" t="str">
            <v>SAUSA300_0021</v>
          </cell>
          <cell r="B78" t="str">
            <v>walK</v>
          </cell>
          <cell r="C78" t="str">
            <v>cell wall metabolism sensor histidine kinase WalK</v>
          </cell>
        </row>
        <row r="79">
          <cell r="A79" t="str">
            <v>SAUSA300_0021</v>
          </cell>
          <cell r="B79" t="str">
            <v>walK</v>
          </cell>
          <cell r="C79" t="str">
            <v>cell wall metabolism sensor histidine kinase WalK</v>
          </cell>
        </row>
        <row r="80">
          <cell r="A80" t="str">
            <v>SAUSA300_0021</v>
          </cell>
          <cell r="B80" t="str">
            <v>walK</v>
          </cell>
          <cell r="C80" t="str">
            <v>cell wall metabolism sensor histidine kinase WalK</v>
          </cell>
        </row>
        <row r="81">
          <cell r="A81" t="str">
            <v>SAUSA300_0021</v>
          </cell>
          <cell r="B81" t="str">
            <v>walK</v>
          </cell>
          <cell r="C81" t="str">
            <v>cell wall metabolism sensor histidine kinase WalK</v>
          </cell>
        </row>
        <row r="82">
          <cell r="A82" t="str">
            <v>SAUSA300_0021</v>
          </cell>
          <cell r="B82" t="str">
            <v>walK</v>
          </cell>
          <cell r="C82" t="str">
            <v>cell wall metabolism sensor histidine kinase WalK</v>
          </cell>
        </row>
        <row r="83">
          <cell r="A83" t="str">
            <v>SAUSA300_0021</v>
          </cell>
          <cell r="B83" t="str">
            <v>walK</v>
          </cell>
          <cell r="C83" t="str">
            <v>cell wall metabolism sensor histidine kinase WalK</v>
          </cell>
        </row>
        <row r="84">
          <cell r="A84" t="str">
            <v>SAUSA300_0024</v>
          </cell>
          <cell r="B84" t="str">
            <v>yycJ</v>
          </cell>
          <cell r="C84" t="str">
            <v>MBL fold metallo-hydrolase</v>
          </cell>
        </row>
        <row r="85">
          <cell r="A85" t="str">
            <v>SAUSA300_0151</v>
          </cell>
          <cell r="B85" t="str">
            <v>adhE</v>
          </cell>
          <cell r="C85" t="str">
            <v>bifunctional acetaldehyde-CoA/alcohol dehydrogenase</v>
          </cell>
        </row>
        <row r="86">
          <cell r="A86" t="str">
            <v>SAUSA300_0208</v>
          </cell>
          <cell r="B86" t="str">
            <v>malK</v>
          </cell>
          <cell r="C86" t="str">
            <v>maltose ABC transporter, ATP-binding protein</v>
          </cell>
        </row>
        <row r="87">
          <cell r="A87" t="str">
            <v>SAUSA300_0208</v>
          </cell>
          <cell r="B87" t="str">
            <v>malK</v>
          </cell>
          <cell r="C87" t="str">
            <v>maltose ABC transporter, ATP-binding protein</v>
          </cell>
        </row>
        <row r="88">
          <cell r="A88" t="str">
            <v>SAUSA300_0218</v>
          </cell>
          <cell r="B88" t="str">
            <v>SAUSA300_0218</v>
          </cell>
          <cell r="C88" t="str">
            <v>sensor histidine kinase</v>
          </cell>
        </row>
        <row r="89">
          <cell r="A89" t="str">
            <v>SAUSA300_0224</v>
          </cell>
          <cell r="B89" t="str">
            <v>coa</v>
          </cell>
          <cell r="C89" t="str">
            <v>staphylocoagulase</v>
          </cell>
        </row>
        <row r="90">
          <cell r="A90" t="str">
            <v>SAUSA300_0238</v>
          </cell>
          <cell r="B90" t="str">
            <v>SAUSA300_0238</v>
          </cell>
          <cell r="C90" t="str">
            <v>transcription antiterminator</v>
          </cell>
        </row>
        <row r="91">
          <cell r="A91" t="str">
            <v>SAUSA300_0333</v>
          </cell>
          <cell r="B91" t="str">
            <v>SAUSA300_0333</v>
          </cell>
          <cell r="C91" t="str">
            <v>BglG family transcription antiterminator, activator of the mannose operon</v>
          </cell>
        </row>
        <row r="92">
          <cell r="A92" t="str">
            <v>SAUSA300_0377</v>
          </cell>
          <cell r="B92" t="str">
            <v>SAUSA300_0377</v>
          </cell>
          <cell r="C92" t="str">
            <v>NDxxF motif lipoprotein</v>
          </cell>
        </row>
        <row r="93">
          <cell r="A93" t="str">
            <v>SAUSA300_0396</v>
          </cell>
          <cell r="B93" t="str">
            <v>SAUSA300_0396</v>
          </cell>
          <cell r="C93" t="str">
            <v>superantigen-like protein SSL2</v>
          </cell>
        </row>
        <row r="94">
          <cell r="A94" t="str">
            <v>SAUSA300_0402</v>
          </cell>
          <cell r="B94" t="str">
            <v>SAUSA300_0402</v>
          </cell>
          <cell r="C94" t="str">
            <v>superantigen-like protein SSL8</v>
          </cell>
        </row>
        <row r="95">
          <cell r="A95" t="str">
            <v>SAUSA300_0438</v>
          </cell>
          <cell r="B95" t="str">
            <v>aaa</v>
          </cell>
          <cell r="C95" t="str">
            <v>autolysin/adhesin Aaa</v>
          </cell>
        </row>
        <row r="96">
          <cell r="A96" t="str">
            <v>SAUSA300_0454</v>
          </cell>
          <cell r="B96" t="str">
            <v>recR</v>
          </cell>
          <cell r="C96" t="str">
            <v>recombination protein RecR</v>
          </cell>
        </row>
        <row r="97">
          <cell r="A97" t="str">
            <v>SAUSA300_0475</v>
          </cell>
          <cell r="B97" t="str">
            <v>spoVG</v>
          </cell>
          <cell r="C97" t="str">
            <v>septation regulator SpoVG</v>
          </cell>
        </row>
        <row r="98">
          <cell r="A98" t="str">
            <v>SAUSA300_0475</v>
          </cell>
          <cell r="B98" t="str">
            <v>spoVG</v>
          </cell>
          <cell r="C98" t="str">
            <v>septation regulator SpoVG</v>
          </cell>
        </row>
        <row r="99">
          <cell r="A99" t="str">
            <v>SAUSA300_0475</v>
          </cell>
          <cell r="B99" t="str">
            <v>spoVG</v>
          </cell>
          <cell r="C99" t="str">
            <v>septation regulator SpoVG</v>
          </cell>
        </row>
        <row r="100">
          <cell r="A100" t="str">
            <v>SAUSA300_0475</v>
          </cell>
          <cell r="B100" t="str">
            <v>spoVG</v>
          </cell>
          <cell r="C100" t="str">
            <v>septation regulator SpoVG</v>
          </cell>
        </row>
        <row r="101">
          <cell r="A101" t="str">
            <v>SAUSA300_0475</v>
          </cell>
          <cell r="B101" t="str">
            <v>spoVG</v>
          </cell>
          <cell r="C101" t="str">
            <v>septation regulator SpoVG</v>
          </cell>
        </row>
        <row r="102">
          <cell r="A102" t="str">
            <v>SAUSA300_0604</v>
          </cell>
          <cell r="B102" t="str">
            <v>SAUSA300_0604</v>
          </cell>
          <cell r="C102" t="str">
            <v>alpha/beta hydrolase</v>
          </cell>
        </row>
        <row r="103">
          <cell r="A103" t="str">
            <v>SAUSA300_0605</v>
          </cell>
          <cell r="B103" t="str">
            <v>sarA</v>
          </cell>
          <cell r="C103" t="str">
            <v>global transcriptional regulator SarA</v>
          </cell>
        </row>
        <row r="104">
          <cell r="A104" t="str">
            <v>SAUSA300_0605</v>
          </cell>
          <cell r="B104" t="str">
            <v>sarA</v>
          </cell>
          <cell r="C104" t="str">
            <v>global transcriptional regulator SarA</v>
          </cell>
        </row>
        <row r="105">
          <cell r="A105" t="str">
            <v>SAUSA300_0646</v>
          </cell>
          <cell r="B105" t="str">
            <v>graS</v>
          </cell>
          <cell r="C105" t="str">
            <v>histidine kinase GraS/ApsS</v>
          </cell>
        </row>
        <row r="106">
          <cell r="A106" t="str">
            <v>SAUSA300_0684</v>
          </cell>
          <cell r="B106" t="str">
            <v>fruB</v>
          </cell>
          <cell r="C106" t="str">
            <v>1-phosphofructokinase</v>
          </cell>
        </row>
        <row r="107">
          <cell r="A107" t="str">
            <v>SAUSA300_0684</v>
          </cell>
          <cell r="B107" t="str">
            <v>fruB</v>
          </cell>
          <cell r="C107" t="str">
            <v>1-phosphofructokinase</v>
          </cell>
        </row>
        <row r="108">
          <cell r="A108" t="str">
            <v>SAUSA300_0684</v>
          </cell>
          <cell r="B108" t="str">
            <v>fruB</v>
          </cell>
          <cell r="C108" t="str">
            <v>1-phosphofructokinase</v>
          </cell>
        </row>
        <row r="109">
          <cell r="A109" t="str">
            <v>SAUSA300_0684</v>
          </cell>
          <cell r="B109" t="str">
            <v>fruB</v>
          </cell>
          <cell r="C109" t="str">
            <v>1-phosphofructokinase</v>
          </cell>
        </row>
        <row r="110">
          <cell r="A110" t="str">
            <v>SAUSA300_0684</v>
          </cell>
          <cell r="B110" t="str">
            <v>fruB</v>
          </cell>
          <cell r="C110" t="str">
            <v>1-phosphofructokinase</v>
          </cell>
        </row>
        <row r="111">
          <cell r="A111" t="str">
            <v>SAUSA300_0684</v>
          </cell>
          <cell r="B111" t="str">
            <v>fruB</v>
          </cell>
          <cell r="C111" t="str">
            <v>1-phosphofructokinase</v>
          </cell>
        </row>
        <row r="112">
          <cell r="A112" t="str">
            <v>SAUSA300_0684</v>
          </cell>
          <cell r="B112" t="str">
            <v>fruB</v>
          </cell>
          <cell r="C112" t="str">
            <v>1-phosphofructokinase</v>
          </cell>
        </row>
        <row r="113">
          <cell r="A113" t="str">
            <v>SAUSA300_0838</v>
          </cell>
          <cell r="B113" t="str">
            <v>dltD</v>
          </cell>
          <cell r="C113" t="str">
            <v>D-alanyl-lipoteichoic acid biosynthesis protein DltD</v>
          </cell>
        </row>
        <row r="114">
          <cell r="A114" t="str">
            <v>SAUSA300_0851</v>
          </cell>
          <cell r="B114" t="str">
            <v>mnhE1</v>
          </cell>
          <cell r="C114" t="str">
            <v>Na+/H+ antiporter Mnh1 subunit E</v>
          </cell>
        </row>
        <row r="115">
          <cell r="A115" t="str">
            <v>SAUSA300_0880</v>
          </cell>
          <cell r="B115" t="str">
            <v>SAUSA300_0880</v>
          </cell>
          <cell r="C115" t="str">
            <v>L-threonylcarbamoyladenylate synthase</v>
          </cell>
        </row>
        <row r="116">
          <cell r="A116" t="str">
            <v>SAUSA300_0921</v>
          </cell>
          <cell r="B116" t="str">
            <v>prfC</v>
          </cell>
          <cell r="C116" t="str">
            <v>peptide chain release factor 3</v>
          </cell>
        </row>
        <row r="117">
          <cell r="A117" t="str">
            <v>SAUSA300_0995</v>
          </cell>
          <cell r="B117" t="str">
            <v>SAUSA300_0995</v>
          </cell>
          <cell r="C117" t="str">
            <v>2-oxo acid dehydrogenase subunit E2</v>
          </cell>
        </row>
        <row r="118">
          <cell r="A118" t="str">
            <v>SAUSA300_1038</v>
          </cell>
          <cell r="B118" t="str">
            <v>pheT</v>
          </cell>
          <cell r="C118" t="str">
            <v>phenylalanine--tRNA ligase subunit beta</v>
          </cell>
        </row>
        <row r="119">
          <cell r="A119" t="str">
            <v>SAUSA300_1052</v>
          </cell>
          <cell r="B119" t="str">
            <v>ecb</v>
          </cell>
          <cell r="C119" t="str">
            <v>complement convertase inhibitor Ecb</v>
          </cell>
        </row>
        <row r="120">
          <cell r="A120" t="str">
            <v>SAUSA300_1137</v>
          </cell>
          <cell r="B120" t="str">
            <v>rnhB</v>
          </cell>
          <cell r="C120" t="str">
            <v>ribonuclease HII</v>
          </cell>
        </row>
        <row r="121">
          <cell r="A121" t="str">
            <v>SAUSA300_1157</v>
          </cell>
          <cell r="B121" t="str">
            <v>polC</v>
          </cell>
          <cell r="C121" t="str">
            <v>DNA polymerase III subunit alpha</v>
          </cell>
        </row>
        <row r="122">
          <cell r="A122" t="str">
            <v>SAUSA300_1169</v>
          </cell>
          <cell r="B122" t="str">
            <v>ftsK</v>
          </cell>
          <cell r="C122" t="str">
            <v>DNA translocase FtsK</v>
          </cell>
        </row>
        <row r="123">
          <cell r="A123" t="str">
            <v>SAUSA300_1250</v>
          </cell>
          <cell r="B123" t="str">
            <v>parE</v>
          </cell>
          <cell r="C123" t="str">
            <v>DNA topoisomerase IV subunit B</v>
          </cell>
        </row>
        <row r="124">
          <cell r="A124" t="str">
            <v>SAUSA300_1253</v>
          </cell>
          <cell r="B124" t="str">
            <v>glcT</v>
          </cell>
          <cell r="C124" t="str">
            <v>transcription antiterminator</v>
          </cell>
        </row>
        <row r="125">
          <cell r="A125" t="str">
            <v>SAUSA300_1257</v>
          </cell>
          <cell r="B125" t="str">
            <v>msrR</v>
          </cell>
          <cell r="C125" t="str">
            <v>peptide methionine sulfoxide reductase regulator MsrR</v>
          </cell>
        </row>
        <row r="126">
          <cell r="A126" t="str">
            <v>SAUSA300_1354</v>
          </cell>
          <cell r="B126" t="str">
            <v>SAUSA300_1354</v>
          </cell>
          <cell r="C126" t="str">
            <v>hypothetical protein</v>
          </cell>
        </row>
        <row r="127">
          <cell r="A127" t="str">
            <v>SAUSA300_1371</v>
          </cell>
          <cell r="B127" t="str">
            <v>recQ</v>
          </cell>
          <cell r="C127" t="str">
            <v>ATP-dependent DNA helicase RecQ</v>
          </cell>
        </row>
        <row r="128">
          <cell r="A128" t="str">
            <v>SAUSA300_1403</v>
          </cell>
          <cell r="B128" t="str">
            <v>SAUSA300_1403</v>
          </cell>
          <cell r="C128" t="str">
            <v>phage portal protein</v>
          </cell>
        </row>
        <row r="129">
          <cell r="A129" t="str">
            <v>SAUSA300_1439</v>
          </cell>
          <cell r="B129" t="str">
            <v>SAUSA300_1439</v>
          </cell>
          <cell r="C129" t="str">
            <v>hypothetical protein</v>
          </cell>
        </row>
        <row r="130">
          <cell r="A130" t="str">
            <v>SAUSA300_1457</v>
          </cell>
          <cell r="B130" t="str">
            <v>malR</v>
          </cell>
          <cell r="C130" t="str">
            <v>maltose operon transcriptional repressor</v>
          </cell>
        </row>
        <row r="131">
          <cell r="A131" t="str">
            <v>SAUSA300_1469</v>
          </cell>
          <cell r="B131" t="str">
            <v>ahrC</v>
          </cell>
          <cell r="C131" t="str">
            <v>transcriptional regulator ArgR</v>
          </cell>
        </row>
        <row r="132">
          <cell r="A132" t="str">
            <v>SAUSA300_1469</v>
          </cell>
          <cell r="B132" t="str">
            <v>ahrC</v>
          </cell>
          <cell r="C132" t="str">
            <v>transcriptional regulator ArgR</v>
          </cell>
        </row>
        <row r="133">
          <cell r="A133" t="str">
            <v>SAUSA300_1469</v>
          </cell>
          <cell r="B133" t="str">
            <v>ahrC</v>
          </cell>
          <cell r="C133" t="str">
            <v>transcriptional regulator ArgR</v>
          </cell>
        </row>
        <row r="134">
          <cell r="A134" t="str">
            <v>SAUSA300_1469</v>
          </cell>
          <cell r="B134" t="str">
            <v>ahrC</v>
          </cell>
          <cell r="C134" t="str">
            <v>transcriptional regulator ArgR</v>
          </cell>
        </row>
        <row r="135">
          <cell r="A135" t="str">
            <v>SAUSA300_1469</v>
          </cell>
          <cell r="B135" t="str">
            <v>ahrC</v>
          </cell>
          <cell r="C135" t="str">
            <v>transcriptional regulator ArgR</v>
          </cell>
        </row>
        <row r="136">
          <cell r="A136" t="str">
            <v>SAUSA300_1476</v>
          </cell>
          <cell r="B136" t="str">
            <v>accB</v>
          </cell>
          <cell r="C136" t="str">
            <v>acetyl-CoA carboxylase biotin carboxyl carrier protein</v>
          </cell>
        </row>
        <row r="137">
          <cell r="A137" t="str">
            <v>SAUSA300_1649</v>
          </cell>
          <cell r="B137" t="str">
            <v>dnaE</v>
          </cell>
          <cell r="C137" t="str">
            <v>DNA polymerase III subunit alpha</v>
          </cell>
        </row>
        <row r="138">
          <cell r="A138" t="str">
            <v>SAUSA300_1720</v>
          </cell>
          <cell r="B138" t="str">
            <v>SAUSA300_1720</v>
          </cell>
          <cell r="C138" t="str">
            <v>glucosaminidase domain-containing protein</v>
          </cell>
        </row>
        <row r="139">
          <cell r="A139" t="str">
            <v>SAUSA300_1885</v>
          </cell>
          <cell r="B139" t="str">
            <v>ligA</v>
          </cell>
          <cell r="C139" t="str">
            <v>NAD-dependent DNA ligase LigA</v>
          </cell>
        </row>
        <row r="140">
          <cell r="A140" t="str">
            <v>SAUSA300_1940</v>
          </cell>
          <cell r="B140" t="str">
            <v>SAUSA300_1940</v>
          </cell>
          <cell r="C140" t="str">
            <v>phage portal protein</v>
          </cell>
        </row>
        <row r="141">
          <cell r="A141" t="str">
            <v>SAUSA300_1976</v>
          </cell>
          <cell r="B141" t="str">
            <v>SAUSA300_1976</v>
          </cell>
          <cell r="C141" t="str">
            <v>ArgE/DapE family deacylase</v>
          </cell>
        </row>
        <row r="142">
          <cell r="A142" t="str">
            <v>SAUSA300_1995</v>
          </cell>
          <cell r="B142" t="str">
            <v>scrR</v>
          </cell>
          <cell r="C142" t="str">
            <v>sucrose operon repressor</v>
          </cell>
        </row>
        <row r="143">
          <cell r="A143" t="str">
            <v>SAUSA300_2044</v>
          </cell>
          <cell r="B143" t="str">
            <v>cls2</v>
          </cell>
          <cell r="C143" t="str">
            <v>cardiolipin synthase</v>
          </cell>
        </row>
        <row r="144">
          <cell r="A144" t="str">
            <v>SAUSA300_2044</v>
          </cell>
          <cell r="B144" t="str">
            <v>cls2</v>
          </cell>
          <cell r="C144" t="str">
            <v>cardiolipin synthase</v>
          </cell>
        </row>
        <row r="145">
          <cell r="A145" t="str">
            <v>SAUSA300_2044</v>
          </cell>
          <cell r="B145" t="str">
            <v>cls2</v>
          </cell>
          <cell r="C145" t="str">
            <v>cardiolipin synthase</v>
          </cell>
        </row>
        <row r="146">
          <cell r="A146" t="str">
            <v>SAUSA300_2044</v>
          </cell>
          <cell r="B146" t="str">
            <v>cls2</v>
          </cell>
          <cell r="C146" t="str">
            <v>cardiolipin synthase</v>
          </cell>
        </row>
        <row r="147">
          <cell r="A147" t="str">
            <v>SAUSA300_2044</v>
          </cell>
          <cell r="B147" t="str">
            <v>cls2</v>
          </cell>
          <cell r="C147" t="str">
            <v>cardiolipin synthase</v>
          </cell>
        </row>
        <row r="148">
          <cell r="A148" t="str">
            <v>SAUSA300_2044</v>
          </cell>
          <cell r="B148" t="str">
            <v>cls2</v>
          </cell>
          <cell r="C148" t="str">
            <v>cardiolipin synthase</v>
          </cell>
        </row>
        <row r="149">
          <cell r="A149" t="str">
            <v>SAUSA300_2044</v>
          </cell>
          <cell r="B149" t="str">
            <v>cls2</v>
          </cell>
          <cell r="C149" t="str">
            <v>cardiolipin synthase</v>
          </cell>
        </row>
        <row r="150">
          <cell r="A150" t="str">
            <v>SAUSA300_2044</v>
          </cell>
          <cell r="B150" t="str">
            <v>cls2</v>
          </cell>
          <cell r="C150" t="str">
            <v>cardiolipin synthase</v>
          </cell>
        </row>
        <row r="151">
          <cell r="A151" t="str">
            <v>SAUSA300_2078</v>
          </cell>
          <cell r="B151" t="str">
            <v>murA</v>
          </cell>
          <cell r="C151" t="str">
            <v>UDP-N-acetylglucosamine 1-carboxyvinyltransferase</v>
          </cell>
        </row>
        <row r="152">
          <cell r="A152" t="str">
            <v>SAUSA300_2125</v>
          </cell>
          <cell r="B152" t="str">
            <v>SAUSA300_2125</v>
          </cell>
          <cell r="C152" t="str">
            <v>P-loop NTPase</v>
          </cell>
        </row>
        <row r="153">
          <cell r="A153" t="str">
            <v>SAUSA300_2145</v>
          </cell>
          <cell r="B153" t="str">
            <v>SAUSA300_2145</v>
          </cell>
          <cell r="C153" t="str">
            <v>BCCT family transporter</v>
          </cell>
        </row>
        <row r="154">
          <cell r="A154" t="str">
            <v>SAUSA300_2167</v>
          </cell>
          <cell r="B154" t="str">
            <v>SAUSA300_2167</v>
          </cell>
          <cell r="C154" t="str">
            <v>hypothetical protein</v>
          </cell>
        </row>
        <row r="155">
          <cell r="A155" t="str">
            <v>SAUSA300_2178</v>
          </cell>
          <cell r="B155" t="str">
            <v>rpoA</v>
          </cell>
          <cell r="C155" t="str">
            <v>DNA-directed RNA polymerase subunit alpha</v>
          </cell>
        </row>
        <row r="156">
          <cell r="A156" t="str">
            <v>SAUSA300_2178</v>
          </cell>
          <cell r="B156" t="str">
            <v>rpoA</v>
          </cell>
          <cell r="C156" t="str">
            <v>DNA-directed RNA polymerase subunit alpha</v>
          </cell>
        </row>
        <row r="157">
          <cell r="A157" t="str">
            <v>SAUSA300_2178</v>
          </cell>
          <cell r="B157" t="str">
            <v>rpoA</v>
          </cell>
          <cell r="C157" t="str">
            <v>DNA-directed RNA polymerase subunit alpha</v>
          </cell>
        </row>
        <row r="158">
          <cell r="A158" t="str">
            <v>SAUSA300_2178</v>
          </cell>
          <cell r="B158" t="str">
            <v>rpoA</v>
          </cell>
          <cell r="C158" t="str">
            <v>DNA-directed RNA polymerase subunit alpha</v>
          </cell>
        </row>
        <row r="159">
          <cell r="A159" t="str">
            <v>SAUSA300_2255</v>
          </cell>
          <cell r="B159" t="str">
            <v>SAUSA300_2255</v>
          </cell>
          <cell r="C159" t="str">
            <v>FAD-dependent monooxygenase</v>
          </cell>
        </row>
        <row r="160">
          <cell r="A160" t="str">
            <v>SAUSA300_2270</v>
          </cell>
          <cell r="B160" t="str">
            <v>glvC</v>
          </cell>
          <cell r="C160" t="str">
            <v>PTS transporter subunit EIIC</v>
          </cell>
        </row>
        <row r="161">
          <cell r="A161" t="str">
            <v>SAUSA300_2282</v>
          </cell>
          <cell r="B161" t="str">
            <v>sdpC</v>
          </cell>
          <cell r="C161" t="str">
            <v>CPBP family intramembrane metalloprotease SdpC</v>
          </cell>
        </row>
        <row r="162">
          <cell r="A162" t="str">
            <v>SAUSA300_2282</v>
          </cell>
          <cell r="B162" t="str">
            <v>sdpC</v>
          </cell>
          <cell r="C162" t="str">
            <v>CPBP family intramembrane metalloprotease SdpC</v>
          </cell>
        </row>
        <row r="163">
          <cell r="A163" t="str">
            <v>SAUSA300_2296</v>
          </cell>
          <cell r="B163" t="str">
            <v>SAUSA300_2296</v>
          </cell>
          <cell r="C163" t="str">
            <v>alpha/beta hydrolase</v>
          </cell>
        </row>
        <row r="164">
          <cell r="A164" t="str">
            <v>SAUSA300_2326</v>
          </cell>
          <cell r="B164" t="str">
            <v>rsp</v>
          </cell>
          <cell r="C164" t="str">
            <v>AraC family transcriptional regulator Rsp</v>
          </cell>
        </row>
        <row r="165">
          <cell r="A165" t="str">
            <v>SAUSA300_2326</v>
          </cell>
          <cell r="B165" t="str">
            <v>rsp</v>
          </cell>
          <cell r="C165" t="str">
            <v>AraC family transcriptional regulator Rsp</v>
          </cell>
        </row>
        <row r="166">
          <cell r="A166" t="str">
            <v>SAUSA300_2326</v>
          </cell>
          <cell r="B166" t="str">
            <v>rsp</v>
          </cell>
          <cell r="C166" t="str">
            <v>AraC family transcriptional regulator Rsp</v>
          </cell>
        </row>
        <row r="167">
          <cell r="A167" t="str">
            <v>SAUSA300_2326</v>
          </cell>
          <cell r="B167" t="str">
            <v>rsp</v>
          </cell>
          <cell r="C167" t="str">
            <v>AraC family transcriptional regulator Rsp</v>
          </cell>
        </row>
        <row r="168">
          <cell r="A168" t="str">
            <v>SAUSA300_2506</v>
          </cell>
          <cell r="B168" t="str">
            <v>isaA</v>
          </cell>
          <cell r="C168" t="str">
            <v>lytic transglycosylase IsaA</v>
          </cell>
        </row>
        <row r="169">
          <cell r="A169" t="str">
            <v>SAUSA300_2506</v>
          </cell>
          <cell r="B169" t="str">
            <v>isaA</v>
          </cell>
          <cell r="C169" t="str">
            <v>lytic transglycosylase IsaA</v>
          </cell>
        </row>
        <row r="170">
          <cell r="A170" t="str">
            <v>SAUSA300_2555</v>
          </cell>
          <cell r="B170" t="str">
            <v>SAUSA300_2555</v>
          </cell>
          <cell r="C170" t="str">
            <v>glutathione peroxidase</v>
          </cell>
        </row>
        <row r="171">
          <cell r="A171" t="str">
            <v>SAUSA300_2566</v>
          </cell>
          <cell r="B171" t="str">
            <v>arcR</v>
          </cell>
          <cell r="C171" t="str">
            <v>Crp/Fnr family transcriptional regulator</v>
          </cell>
        </row>
        <row r="172">
          <cell r="A172" t="str">
            <v>SAUSA300_2566</v>
          </cell>
          <cell r="B172" t="str">
            <v>arcR</v>
          </cell>
          <cell r="C172" t="str">
            <v>Crp/Fnr family transcriptional regulator</v>
          </cell>
        </row>
        <row r="173">
          <cell r="A173" t="str">
            <v>SAUSA300_2566</v>
          </cell>
          <cell r="B173" t="str">
            <v>arcR</v>
          </cell>
          <cell r="C173" t="str">
            <v>Crp/Fnr family transcriptional regulator</v>
          </cell>
        </row>
        <row r="174">
          <cell r="A174" t="str">
            <v>SAUSA300_2570</v>
          </cell>
          <cell r="B174" t="str">
            <v>arcA</v>
          </cell>
          <cell r="C174" t="str">
            <v>arginine deiminase</v>
          </cell>
        </row>
        <row r="175">
          <cell r="A175" t="str">
            <v>SAUSA300_2576</v>
          </cell>
          <cell r="B175" t="str">
            <v>SAUSA300_2576</v>
          </cell>
          <cell r="C175" t="str">
            <v>PTS fructose transporter subunit IIABC</v>
          </cell>
        </row>
        <row r="176">
          <cell r="A176" t="str">
            <v>SAUSA300_2585</v>
          </cell>
          <cell r="B176" t="str">
            <v>asp3</v>
          </cell>
          <cell r="C176" t="str">
            <v>accessory Sec system protein Asp3</v>
          </cell>
        </row>
        <row r="177">
          <cell r="A177" t="str">
            <v>SAUSA300_pUSA010001</v>
          </cell>
          <cell r="B177" t="str">
            <v>SAUSA300_pUSA010001</v>
          </cell>
          <cell r="C177" t="str">
            <v>protein rep</v>
          </cell>
        </row>
        <row r="178">
          <cell r="A178" t="str">
            <v>SAUSA300_0151</v>
          </cell>
          <cell r="B178" t="str">
            <v>adhE</v>
          </cell>
          <cell r="C178" t="str">
            <v>bifunctional acetaldehyde-CoA/alcohol dehydrogenase</v>
          </cell>
        </row>
        <row r="179">
          <cell r="A179" t="str">
            <v>SAUSA300_0209</v>
          </cell>
          <cell r="B179" t="str">
            <v>malE</v>
          </cell>
          <cell r="C179" t="str">
            <v>maltose ABC transporter, maltose-binding protein</v>
          </cell>
        </row>
        <row r="180">
          <cell r="A180" t="str">
            <v>SAUSA300_0475</v>
          </cell>
          <cell r="B180" t="str">
            <v>spoVG</v>
          </cell>
          <cell r="C180" t="str">
            <v>septation regulator SpoVG</v>
          </cell>
        </row>
        <row r="181">
          <cell r="A181" t="str">
            <v>SAUSA300_0594</v>
          </cell>
          <cell r="B181" t="str">
            <v>adhP</v>
          </cell>
          <cell r="C181" t="str">
            <v>alcohol dehydrogenase AdhP</v>
          </cell>
        </row>
        <row r="182">
          <cell r="A182" t="str">
            <v>SAUSA300_1188</v>
          </cell>
          <cell r="B182" t="str">
            <v>mutS</v>
          </cell>
          <cell r="C182" t="str">
            <v>DNA mismatch repair protein MutS</v>
          </cell>
        </row>
        <row r="183">
          <cell r="A183" t="str">
            <v>SAUSA300_1469</v>
          </cell>
          <cell r="B183" t="str">
            <v>ahrC</v>
          </cell>
          <cell r="C183" t="str">
            <v>transcriptional regulator ArgR</v>
          </cell>
        </row>
        <row r="184">
          <cell r="A184" t="str">
            <v>SAUSA300_1639</v>
          </cell>
          <cell r="B184" t="str">
            <v>phoP</v>
          </cell>
          <cell r="C184" t="str">
            <v>response regulator transcription factor</v>
          </cell>
        </row>
        <row r="185">
          <cell r="A185" t="str">
            <v>SAUSA300_1793</v>
          </cell>
          <cell r="B185" t="str">
            <v>SAUSA300_1793</v>
          </cell>
          <cell r="C185" t="str">
            <v>exonuclease SbcCD subunit D</v>
          </cell>
        </row>
        <row r="186">
          <cell r="A186" t="str">
            <v>SAUSA300_1995</v>
          </cell>
          <cell r="B186" t="str">
            <v>scrR</v>
          </cell>
          <cell r="C186" t="str">
            <v>sucrose operon repressor</v>
          </cell>
        </row>
        <row r="187">
          <cell r="A187" t="str">
            <v>SAUSA300_2022</v>
          </cell>
          <cell r="B187" t="str">
            <v>sigB</v>
          </cell>
          <cell r="C187" t="str">
            <v>RNA polymerase sigma factor SigB</v>
          </cell>
        </row>
        <row r="188">
          <cell r="A188" t="str">
            <v>SAUSA300_2022</v>
          </cell>
          <cell r="B188" t="str">
            <v>sigB</v>
          </cell>
          <cell r="C188" t="str">
            <v>RNA polymerase sigma factor SigB</v>
          </cell>
        </row>
        <row r="189">
          <cell r="A189" t="str">
            <v>SAUSA300_2022</v>
          </cell>
          <cell r="B189" t="str">
            <v>sigB</v>
          </cell>
          <cell r="C189" t="str">
            <v>RNA polymerase sigma factor SigB</v>
          </cell>
        </row>
        <row r="190">
          <cell r="A190" t="str">
            <v>SAUSA300_2044</v>
          </cell>
          <cell r="B190" t="str">
            <v>cls2</v>
          </cell>
          <cell r="C190" t="str">
            <v>cardiolipin synthase</v>
          </cell>
        </row>
        <row r="191">
          <cell r="A191" t="str">
            <v>SAUSA300_2044</v>
          </cell>
          <cell r="B191" t="str">
            <v>cls2</v>
          </cell>
          <cell r="C191" t="str">
            <v>cardiolipin synthase</v>
          </cell>
        </row>
        <row r="192">
          <cell r="A192" t="str">
            <v>SAUSA300_2044</v>
          </cell>
          <cell r="B192" t="str">
            <v>cls2</v>
          </cell>
          <cell r="C192" t="str">
            <v>cardiolipin synthase</v>
          </cell>
        </row>
        <row r="193">
          <cell r="A193" t="str">
            <v>SAUSA300_2044</v>
          </cell>
          <cell r="B193" t="str">
            <v>cls2</v>
          </cell>
          <cell r="C193" t="str">
            <v>cardiolipin synthase</v>
          </cell>
        </row>
        <row r="194">
          <cell r="A194" t="str">
            <v>SAUSA300_2245</v>
          </cell>
          <cell r="B194" t="str">
            <v>sarR</v>
          </cell>
          <cell r="C194" t="str">
            <v>HTH-type transcriptional regulator Sar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6B9AD-A6DD-6D42-A41F-33B6F3A98514}">
  <dimension ref="A1:B30"/>
  <sheetViews>
    <sheetView tabSelected="1" workbookViewId="0">
      <selection activeCell="A9" sqref="A9"/>
    </sheetView>
  </sheetViews>
  <sheetFormatPr baseColWidth="10" defaultRowHeight="16" x14ac:dyDescent="0.2"/>
  <cols>
    <col min="1" max="1" width="95.5" customWidth="1"/>
    <col min="2" max="2" width="77.1640625" customWidth="1"/>
  </cols>
  <sheetData>
    <row r="1" spans="1:2" x14ac:dyDescent="0.2">
      <c r="A1" s="33" t="s">
        <v>872</v>
      </c>
    </row>
    <row r="2" spans="1:2" x14ac:dyDescent="0.2">
      <c r="A2" s="28"/>
    </row>
    <row r="3" spans="1:2" x14ac:dyDescent="0.2">
      <c r="A3" s="29" t="s">
        <v>862</v>
      </c>
    </row>
    <row r="4" spans="1:2" x14ac:dyDescent="0.2">
      <c r="A4" s="30" t="s">
        <v>860</v>
      </c>
    </row>
    <row r="5" spans="1:2" x14ac:dyDescent="0.2">
      <c r="A5" t="s">
        <v>859</v>
      </c>
      <c r="B5" s="31" t="s">
        <v>863</v>
      </c>
    </row>
    <row r="6" spans="1:2" x14ac:dyDescent="0.2">
      <c r="A6" t="s">
        <v>0</v>
      </c>
      <c r="B6" s="31" t="s">
        <v>864</v>
      </c>
    </row>
    <row r="7" spans="1:2" x14ac:dyDescent="0.2">
      <c r="A7" t="s">
        <v>1</v>
      </c>
      <c r="B7" s="31" t="s">
        <v>876</v>
      </c>
    </row>
    <row r="8" spans="1:2" x14ac:dyDescent="0.2">
      <c r="A8" t="s">
        <v>2</v>
      </c>
      <c r="B8" s="31" t="s">
        <v>877</v>
      </c>
    </row>
    <row r="9" spans="1:2" x14ac:dyDescent="0.2">
      <c r="A9" t="s">
        <v>3</v>
      </c>
      <c r="B9" t="s">
        <v>865</v>
      </c>
    </row>
    <row r="10" spans="1:2" x14ac:dyDescent="0.2">
      <c r="A10" t="s">
        <v>4</v>
      </c>
      <c r="B10" s="31" t="s">
        <v>879</v>
      </c>
    </row>
    <row r="11" spans="1:2" x14ac:dyDescent="0.2">
      <c r="A11" t="s">
        <v>435</v>
      </c>
      <c r="B11" s="31" t="s">
        <v>878</v>
      </c>
    </row>
    <row r="12" spans="1:2" x14ac:dyDescent="0.2">
      <c r="A12" t="s">
        <v>436</v>
      </c>
      <c r="B12" s="31" t="s">
        <v>880</v>
      </c>
    </row>
    <row r="13" spans="1:2" x14ac:dyDescent="0.2">
      <c r="A13" t="s">
        <v>883</v>
      </c>
      <c r="B13" s="31" t="s">
        <v>881</v>
      </c>
    </row>
    <row r="14" spans="1:2" x14ac:dyDescent="0.2">
      <c r="A14" t="s">
        <v>873</v>
      </c>
      <c r="B14" s="31" t="s">
        <v>882</v>
      </c>
    </row>
    <row r="15" spans="1:2" x14ac:dyDescent="0.2">
      <c r="A15" t="s">
        <v>885</v>
      </c>
      <c r="B15" s="31" t="s">
        <v>866</v>
      </c>
    </row>
    <row r="16" spans="1:2" x14ac:dyDescent="0.2">
      <c r="A16" t="s">
        <v>884</v>
      </c>
      <c r="B16" s="31" t="s">
        <v>867</v>
      </c>
    </row>
    <row r="17" spans="1:2" x14ac:dyDescent="0.2">
      <c r="A17" s="28"/>
    </row>
    <row r="18" spans="1:2" x14ac:dyDescent="0.2">
      <c r="A18" s="32" t="s">
        <v>861</v>
      </c>
    </row>
    <row r="19" spans="1:2" x14ac:dyDescent="0.2">
      <c r="A19" s="28" t="s">
        <v>870</v>
      </c>
    </row>
    <row r="22" spans="1:2" x14ac:dyDescent="0.2">
      <c r="A22" s="29" t="s">
        <v>871</v>
      </c>
      <c r="B22" t="s">
        <v>869</v>
      </c>
    </row>
    <row r="23" spans="1:2" x14ac:dyDescent="0.2">
      <c r="A23" s="30" t="s">
        <v>860</v>
      </c>
    </row>
    <row r="24" spans="1:2" x14ac:dyDescent="0.2">
      <c r="A24" t="s">
        <v>4</v>
      </c>
      <c r="B24" s="31" t="s">
        <v>879</v>
      </c>
    </row>
    <row r="25" spans="1:2" x14ac:dyDescent="0.2">
      <c r="A25" t="s">
        <v>553</v>
      </c>
      <c r="B25" s="31" t="s">
        <v>878</v>
      </c>
    </row>
    <row r="26" spans="1:2" x14ac:dyDescent="0.2">
      <c r="A26" t="s">
        <v>554</v>
      </c>
      <c r="B26" t="s">
        <v>880</v>
      </c>
    </row>
    <row r="29" spans="1:2" x14ac:dyDescent="0.2">
      <c r="A29" s="29" t="s">
        <v>887</v>
      </c>
      <c r="B29" t="s">
        <v>886</v>
      </c>
    </row>
    <row r="30" spans="1:2" x14ac:dyDescent="0.2">
      <c r="A30" s="3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60324-74A9-EC4E-85E3-62590DABAA12}">
  <dimension ref="A1:CV138"/>
  <sheetViews>
    <sheetView zoomScale="70" zoomScaleNormal="70" workbookViewId="0">
      <pane xSplit="8" ySplit="3" topLeftCell="X4" activePane="bottomRight" state="frozen"/>
      <selection pane="topRight" activeCell="I1" sqref="I1"/>
      <selection pane="bottomLeft" activeCell="A3" sqref="A3"/>
      <selection pane="bottomRight" activeCell="Y10" sqref="Y10"/>
    </sheetView>
  </sheetViews>
  <sheetFormatPr baseColWidth="10" defaultRowHeight="16" x14ac:dyDescent="0.2"/>
  <cols>
    <col min="1" max="1" width="18.1640625" bestFit="1" customWidth="1"/>
    <col min="2" max="2" width="24.6640625" bestFit="1" customWidth="1"/>
    <col min="3" max="4" width="21.83203125" bestFit="1" customWidth="1"/>
    <col min="5" max="5" width="23.1640625" bestFit="1" customWidth="1"/>
    <col min="6" max="6" width="29.6640625" bestFit="1" customWidth="1"/>
    <col min="7" max="7" width="51.5" bestFit="1" customWidth="1"/>
    <col min="8" max="8" width="53.5" bestFit="1" customWidth="1"/>
    <col min="9" max="9" width="9.6640625" style="1" customWidth="1"/>
    <col min="23" max="23" width="10.83203125" customWidth="1"/>
    <col min="30" max="30" width="10.83203125" style="21"/>
    <col min="39" max="39" width="10.83203125" style="2"/>
    <col min="40" max="40" width="10.83203125" style="1"/>
    <col min="54" max="54" width="10.83203125" style="21"/>
    <col min="67" max="67" width="10.83203125" style="2"/>
    <col min="68" max="68" width="10.83203125" style="1"/>
    <col min="99" max="99" width="10.83203125" style="21"/>
    <col min="100" max="100" width="10.83203125" style="2"/>
  </cols>
  <sheetData>
    <row r="1" spans="1:100" x14ac:dyDescent="0.2">
      <c r="H1" t="s">
        <v>873</v>
      </c>
      <c r="I1" s="3">
        <v>1</v>
      </c>
      <c r="J1" s="4">
        <v>1</v>
      </c>
      <c r="K1" s="4">
        <v>1</v>
      </c>
      <c r="L1" s="4">
        <v>1</v>
      </c>
      <c r="M1" s="4">
        <v>1</v>
      </c>
      <c r="N1" s="4">
        <v>1</v>
      </c>
      <c r="O1" s="4">
        <v>1</v>
      </c>
      <c r="P1" s="4">
        <v>1</v>
      </c>
      <c r="Q1" s="4">
        <v>1</v>
      </c>
      <c r="R1" s="4">
        <v>1</v>
      </c>
      <c r="S1" s="4">
        <v>1</v>
      </c>
      <c r="T1" s="4">
        <v>1</v>
      </c>
      <c r="U1" s="4">
        <v>1</v>
      </c>
      <c r="V1" s="4">
        <v>1</v>
      </c>
      <c r="W1" s="4">
        <v>1</v>
      </c>
      <c r="X1" s="4">
        <v>1</v>
      </c>
      <c r="Y1" s="4">
        <v>1</v>
      </c>
      <c r="Z1" s="4">
        <v>1</v>
      </c>
      <c r="AA1" s="4">
        <v>1</v>
      </c>
      <c r="AB1" s="4">
        <v>1</v>
      </c>
      <c r="AC1" s="4">
        <v>1</v>
      </c>
      <c r="AD1" s="19">
        <v>1</v>
      </c>
      <c r="AE1" s="4">
        <v>1</v>
      </c>
      <c r="AF1" s="4">
        <v>1</v>
      </c>
      <c r="AG1" s="4">
        <v>1</v>
      </c>
      <c r="AH1" s="4">
        <v>1</v>
      </c>
      <c r="AI1" s="4">
        <v>1</v>
      </c>
      <c r="AJ1" s="4">
        <v>1</v>
      </c>
      <c r="AK1" s="4">
        <v>1</v>
      </c>
      <c r="AL1" s="4">
        <v>1</v>
      </c>
      <c r="AM1" s="7">
        <v>1</v>
      </c>
      <c r="AN1" s="22">
        <v>2</v>
      </c>
      <c r="AO1" s="9">
        <v>2</v>
      </c>
      <c r="AP1" s="9">
        <v>2</v>
      </c>
      <c r="AQ1" s="9">
        <v>2</v>
      </c>
      <c r="AR1" s="9">
        <v>2</v>
      </c>
      <c r="AS1" s="9">
        <v>2</v>
      </c>
      <c r="AT1" s="9">
        <v>2</v>
      </c>
      <c r="AU1" s="9">
        <v>2</v>
      </c>
      <c r="AV1" s="9">
        <v>2</v>
      </c>
      <c r="AW1" s="9">
        <v>2</v>
      </c>
      <c r="AX1" s="9">
        <v>2</v>
      </c>
      <c r="AY1" s="9">
        <v>2</v>
      </c>
      <c r="AZ1" s="9">
        <v>2</v>
      </c>
      <c r="BA1" s="9">
        <v>2</v>
      </c>
      <c r="BB1" s="24">
        <v>2</v>
      </c>
      <c r="BC1" s="9">
        <v>2</v>
      </c>
      <c r="BD1" s="9">
        <v>2</v>
      </c>
      <c r="BE1" s="9">
        <v>2</v>
      </c>
      <c r="BF1" s="9">
        <v>2</v>
      </c>
      <c r="BG1" s="9">
        <v>2</v>
      </c>
      <c r="BH1" s="9">
        <v>2</v>
      </c>
      <c r="BI1" s="9">
        <v>2</v>
      </c>
      <c r="BJ1" s="9">
        <v>2</v>
      </c>
      <c r="BK1" s="9">
        <v>2</v>
      </c>
      <c r="BL1" s="9">
        <v>2</v>
      </c>
      <c r="BM1" s="9">
        <v>2</v>
      </c>
      <c r="BN1" s="9">
        <v>2</v>
      </c>
      <c r="BO1" s="10">
        <v>2</v>
      </c>
      <c r="BP1" s="13">
        <v>3</v>
      </c>
      <c r="BQ1" s="14">
        <v>3</v>
      </c>
      <c r="BR1" s="14">
        <v>3</v>
      </c>
      <c r="BS1" s="14">
        <v>3</v>
      </c>
      <c r="BT1" s="14">
        <v>3</v>
      </c>
      <c r="BU1" s="14">
        <v>3</v>
      </c>
      <c r="BV1" s="14">
        <v>3</v>
      </c>
      <c r="BW1" s="14">
        <v>3</v>
      </c>
      <c r="BX1" s="14">
        <v>3</v>
      </c>
      <c r="BY1" s="14">
        <v>3</v>
      </c>
      <c r="BZ1" s="14">
        <v>3</v>
      </c>
      <c r="CA1" s="14">
        <v>3</v>
      </c>
      <c r="CB1" s="14">
        <v>3</v>
      </c>
      <c r="CC1" s="14">
        <v>3</v>
      </c>
      <c r="CD1" s="14">
        <v>3</v>
      </c>
      <c r="CE1" s="14">
        <v>3</v>
      </c>
      <c r="CF1" s="14">
        <v>3</v>
      </c>
      <c r="CG1" s="14">
        <v>3</v>
      </c>
      <c r="CH1" s="14">
        <v>3</v>
      </c>
      <c r="CI1" s="14">
        <v>3</v>
      </c>
      <c r="CJ1" s="14">
        <v>3</v>
      </c>
      <c r="CK1" s="14">
        <v>3</v>
      </c>
      <c r="CL1" s="14">
        <v>3</v>
      </c>
      <c r="CM1" s="14">
        <v>3</v>
      </c>
      <c r="CN1" s="14">
        <v>3</v>
      </c>
      <c r="CO1" s="14">
        <v>3</v>
      </c>
      <c r="CP1" s="14">
        <v>3</v>
      </c>
      <c r="CQ1" s="14">
        <v>3</v>
      </c>
      <c r="CR1" s="14">
        <v>3</v>
      </c>
      <c r="CS1" s="14">
        <v>3</v>
      </c>
      <c r="CT1" s="14">
        <v>3</v>
      </c>
      <c r="CU1" s="26">
        <v>3</v>
      </c>
      <c r="CV1" s="15">
        <v>3</v>
      </c>
    </row>
    <row r="2" spans="1:100" x14ac:dyDescent="0.2">
      <c r="H2" t="s">
        <v>874</v>
      </c>
      <c r="I2" s="5" t="s">
        <v>551</v>
      </c>
      <c r="J2" s="6" t="s">
        <v>551</v>
      </c>
      <c r="K2" s="6" t="s">
        <v>551</v>
      </c>
      <c r="L2" s="6" t="s">
        <v>551</v>
      </c>
      <c r="M2" s="6" t="s">
        <v>551</v>
      </c>
      <c r="N2" s="6" t="s">
        <v>551</v>
      </c>
      <c r="O2" s="6" t="s">
        <v>551</v>
      </c>
      <c r="P2" s="6" t="s">
        <v>551</v>
      </c>
      <c r="Q2" s="6" t="s">
        <v>551</v>
      </c>
      <c r="R2" s="6" t="s">
        <v>551</v>
      </c>
      <c r="S2" s="6" t="s">
        <v>551</v>
      </c>
      <c r="T2" s="6" t="s">
        <v>551</v>
      </c>
      <c r="U2" s="6" t="s">
        <v>551</v>
      </c>
      <c r="V2" s="6" t="s">
        <v>551</v>
      </c>
      <c r="W2" s="6" t="s">
        <v>551</v>
      </c>
      <c r="X2" s="6" t="s">
        <v>551</v>
      </c>
      <c r="Y2" s="6" t="s">
        <v>551</v>
      </c>
      <c r="Z2" s="6" t="s">
        <v>551</v>
      </c>
      <c r="AA2" s="6" t="s">
        <v>551</v>
      </c>
      <c r="AB2" s="6" t="s">
        <v>551</v>
      </c>
      <c r="AC2" s="6" t="s">
        <v>551</v>
      </c>
      <c r="AD2" s="20" t="s">
        <v>551</v>
      </c>
      <c r="AE2" s="6" t="s">
        <v>552</v>
      </c>
      <c r="AF2" s="6" t="s">
        <v>552</v>
      </c>
      <c r="AG2" s="6" t="s">
        <v>552</v>
      </c>
      <c r="AH2" s="6" t="s">
        <v>552</v>
      </c>
      <c r="AI2" s="6" t="s">
        <v>552</v>
      </c>
      <c r="AJ2" s="6" t="s">
        <v>552</v>
      </c>
      <c r="AK2" s="6" t="s">
        <v>552</v>
      </c>
      <c r="AL2" s="6" t="s">
        <v>552</v>
      </c>
      <c r="AM2" s="8" t="s">
        <v>552</v>
      </c>
      <c r="AN2" s="23" t="s">
        <v>551</v>
      </c>
      <c r="AO2" s="11" t="s">
        <v>551</v>
      </c>
      <c r="AP2" s="11" t="s">
        <v>551</v>
      </c>
      <c r="AQ2" s="11" t="s">
        <v>551</v>
      </c>
      <c r="AR2" s="11" t="s">
        <v>551</v>
      </c>
      <c r="AS2" s="11" t="s">
        <v>551</v>
      </c>
      <c r="AT2" s="11" t="s">
        <v>551</v>
      </c>
      <c r="AU2" s="11" t="s">
        <v>551</v>
      </c>
      <c r="AV2" s="11" t="s">
        <v>551</v>
      </c>
      <c r="AW2" s="11" t="s">
        <v>551</v>
      </c>
      <c r="AX2" s="11" t="s">
        <v>551</v>
      </c>
      <c r="AY2" s="11" t="s">
        <v>551</v>
      </c>
      <c r="AZ2" s="11" t="s">
        <v>551</v>
      </c>
      <c r="BA2" s="11" t="s">
        <v>551</v>
      </c>
      <c r="BB2" s="25" t="s">
        <v>551</v>
      </c>
      <c r="BC2" s="11" t="s">
        <v>552</v>
      </c>
      <c r="BD2" s="11" t="s">
        <v>552</v>
      </c>
      <c r="BE2" s="11" t="s">
        <v>552</v>
      </c>
      <c r="BF2" s="11" t="s">
        <v>552</v>
      </c>
      <c r="BG2" s="11" t="s">
        <v>552</v>
      </c>
      <c r="BH2" s="11" t="s">
        <v>552</v>
      </c>
      <c r="BI2" s="11" t="s">
        <v>552</v>
      </c>
      <c r="BJ2" s="11" t="s">
        <v>552</v>
      </c>
      <c r="BK2" s="11" t="s">
        <v>552</v>
      </c>
      <c r="BL2" s="11" t="s">
        <v>552</v>
      </c>
      <c r="BM2" s="11" t="s">
        <v>552</v>
      </c>
      <c r="BN2" s="11" t="s">
        <v>552</v>
      </c>
      <c r="BO2" s="12" t="s">
        <v>552</v>
      </c>
      <c r="BP2" s="16" t="s">
        <v>551</v>
      </c>
      <c r="BQ2" s="17" t="s">
        <v>551</v>
      </c>
      <c r="BR2" s="17" t="s">
        <v>551</v>
      </c>
      <c r="BS2" s="17" t="s">
        <v>551</v>
      </c>
      <c r="BT2" s="17" t="s">
        <v>551</v>
      </c>
      <c r="BU2" s="17" t="s">
        <v>551</v>
      </c>
      <c r="BV2" s="17" t="s">
        <v>551</v>
      </c>
      <c r="BW2" s="17" t="s">
        <v>551</v>
      </c>
      <c r="BX2" s="17" t="s">
        <v>551</v>
      </c>
      <c r="BY2" s="17" t="s">
        <v>551</v>
      </c>
      <c r="BZ2" s="17" t="s">
        <v>551</v>
      </c>
      <c r="CA2" s="17" t="s">
        <v>551</v>
      </c>
      <c r="CB2" s="17" t="s">
        <v>551</v>
      </c>
      <c r="CC2" s="17" t="s">
        <v>551</v>
      </c>
      <c r="CD2" s="17" t="s">
        <v>551</v>
      </c>
      <c r="CE2" s="17" t="s">
        <v>551</v>
      </c>
      <c r="CF2" s="17" t="s">
        <v>551</v>
      </c>
      <c r="CG2" s="17" t="s">
        <v>551</v>
      </c>
      <c r="CH2" s="17" t="s">
        <v>551</v>
      </c>
      <c r="CI2" s="17" t="s">
        <v>551</v>
      </c>
      <c r="CJ2" s="17" t="s">
        <v>551</v>
      </c>
      <c r="CK2" s="17" t="s">
        <v>551</v>
      </c>
      <c r="CL2" s="17" t="s">
        <v>551</v>
      </c>
      <c r="CM2" s="17" t="s">
        <v>551</v>
      </c>
      <c r="CN2" s="17" t="s">
        <v>551</v>
      </c>
      <c r="CO2" s="17" t="s">
        <v>551</v>
      </c>
      <c r="CP2" s="17" t="s">
        <v>551</v>
      </c>
      <c r="CQ2" s="17" t="s">
        <v>551</v>
      </c>
      <c r="CR2" s="17" t="s">
        <v>551</v>
      </c>
      <c r="CS2" s="17" t="s">
        <v>551</v>
      </c>
      <c r="CT2" s="17" t="s">
        <v>551</v>
      </c>
      <c r="CU2" s="27" t="s">
        <v>551</v>
      </c>
      <c r="CV2" s="18" t="s">
        <v>552</v>
      </c>
    </row>
    <row r="3" spans="1:100" x14ac:dyDescent="0.2">
      <c r="H3" t="s">
        <v>888</v>
      </c>
      <c r="I3" s="5" t="str">
        <f>VLOOKUP(I4,'mecA presence'!$A:$B,2,FALSE)</f>
        <v>Yes</v>
      </c>
      <c r="J3" s="6" t="str">
        <f>VLOOKUP(J4,'mecA presence'!$A:$B,2,FALSE)</f>
        <v>Yes</v>
      </c>
      <c r="K3" s="6" t="str">
        <f>VLOOKUP(K4,'mecA presence'!$A:$B,2,FALSE)</f>
        <v>Yes</v>
      </c>
      <c r="L3" s="6" t="str">
        <f>VLOOKUP(L4,'mecA presence'!$A:$B,2,FALSE)</f>
        <v>Yes</v>
      </c>
      <c r="M3" s="6" t="str">
        <f>VLOOKUP(M4,'mecA presence'!$A:$B,2,FALSE)</f>
        <v>Yes</v>
      </c>
      <c r="N3" s="6" t="str">
        <f>VLOOKUP(N4,'mecA presence'!$A:$B,2,FALSE)</f>
        <v>Yes</v>
      </c>
      <c r="O3" s="6" t="str">
        <f>VLOOKUP(O4,'mecA presence'!$A:$B,2,FALSE)</f>
        <v>Yes</v>
      </c>
      <c r="P3" s="6" t="str">
        <f>VLOOKUP(P4,'mecA presence'!$A:$B,2,FALSE)</f>
        <v>Yes</v>
      </c>
      <c r="Q3" s="6" t="str">
        <f>VLOOKUP(Q4,'mecA presence'!$A:$B,2,FALSE)</f>
        <v>Yes</v>
      </c>
      <c r="R3" s="6" t="str">
        <f>VLOOKUP(R4,'mecA presence'!$A:$B,2,FALSE)</f>
        <v>No</v>
      </c>
      <c r="S3" s="6" t="str">
        <f>VLOOKUP(S4,'mecA presence'!$A:$B,2,FALSE)</f>
        <v>Yes</v>
      </c>
      <c r="T3" s="6" t="str">
        <f>VLOOKUP(T4,'mecA presence'!$A:$B,2,FALSE)</f>
        <v>Yes</v>
      </c>
      <c r="U3" s="6" t="str">
        <f>VLOOKUP(U4,'mecA presence'!$A:$B,2,FALSE)</f>
        <v>Yes</v>
      </c>
      <c r="V3" s="6" t="str">
        <f>VLOOKUP(V4,'mecA presence'!$A:$B,2,FALSE)</f>
        <v>Yes</v>
      </c>
      <c r="W3" s="6" t="str">
        <f>VLOOKUP(W4,'mecA presence'!$A:$B,2,FALSE)</f>
        <v>Yes</v>
      </c>
      <c r="X3" s="6" t="str">
        <f>VLOOKUP(X4,'mecA presence'!$A:$B,2,FALSE)</f>
        <v>Yes</v>
      </c>
      <c r="Y3" s="6" t="str">
        <f>VLOOKUP(Y4,'mecA presence'!$A:$B,2,FALSE)</f>
        <v>Yes</v>
      </c>
      <c r="Z3" s="6" t="str">
        <f>VLOOKUP(Z4,'mecA presence'!$A:$B,2,FALSE)</f>
        <v>Yes</v>
      </c>
      <c r="AA3" s="6" t="str">
        <f>VLOOKUP(AA4,'mecA presence'!$A:$B,2,FALSE)</f>
        <v>Yes</v>
      </c>
      <c r="AB3" s="6" t="str">
        <f>VLOOKUP(AB4,'mecA presence'!$A:$B,2,FALSE)</f>
        <v>No</v>
      </c>
      <c r="AC3" s="6" t="str">
        <f>VLOOKUP(AC4,'mecA presence'!$A:$B,2,FALSE)</f>
        <v>Yes</v>
      </c>
      <c r="AD3" s="20" t="str">
        <f>VLOOKUP(AD4,'mecA presence'!$A:$B,2,FALSE)</f>
        <v>Yes</v>
      </c>
      <c r="AE3" s="6" t="str">
        <f>VLOOKUP(AE4,'mecA presence'!$A:$B,2,FALSE)</f>
        <v>Yes</v>
      </c>
      <c r="AF3" s="6" t="str">
        <f>VLOOKUP(AF4,'mecA presence'!$A:$B,2,FALSE)</f>
        <v>Yes</v>
      </c>
      <c r="AG3" s="6" t="str">
        <f>VLOOKUP(AG4,'mecA presence'!$A:$B,2,FALSE)</f>
        <v>Yes</v>
      </c>
      <c r="AH3" s="6" t="str">
        <f>VLOOKUP(AH4,'mecA presence'!$A:$B,2,FALSE)</f>
        <v>Yes</v>
      </c>
      <c r="AI3" s="6" t="str">
        <f>VLOOKUP(AI4,'mecA presence'!$A:$B,2,FALSE)</f>
        <v>Yes</v>
      </c>
      <c r="AJ3" s="6" t="str">
        <f>VLOOKUP(AJ4,'mecA presence'!$A:$B,2,FALSE)</f>
        <v>Yes</v>
      </c>
      <c r="AK3" s="6" t="str">
        <f>VLOOKUP(AK4,'mecA presence'!$A:$B,2,FALSE)</f>
        <v>Yes</v>
      </c>
      <c r="AL3" s="6" t="str">
        <f>VLOOKUP(AL4,'mecA presence'!$A:$B,2,FALSE)</f>
        <v>Yes</v>
      </c>
      <c r="AM3" s="8" t="str">
        <f>VLOOKUP(AM4,'mecA presence'!$A:$B,2,FALSE)</f>
        <v>Yes</v>
      </c>
      <c r="AN3" s="23" t="str">
        <f>VLOOKUP(AN4,'mecA presence'!$A:$B,2,FALSE)</f>
        <v>Yes</v>
      </c>
      <c r="AO3" s="11" t="str">
        <f>VLOOKUP(AO4,'mecA presence'!$A:$B,2,FALSE)</f>
        <v>Yes</v>
      </c>
      <c r="AP3" s="11" t="str">
        <f>VLOOKUP(AP4,'mecA presence'!$A:$B,2,FALSE)</f>
        <v>Yes</v>
      </c>
      <c r="AQ3" s="11" t="str">
        <f>VLOOKUP(AQ4,'mecA presence'!$A:$B,2,FALSE)</f>
        <v>Yes</v>
      </c>
      <c r="AR3" s="11" t="str">
        <f>VLOOKUP(AR4,'mecA presence'!$A:$B,2,FALSE)</f>
        <v>Yes</v>
      </c>
      <c r="AS3" s="11" t="str">
        <f>VLOOKUP(AS4,'mecA presence'!$A:$B,2,FALSE)</f>
        <v>Yes</v>
      </c>
      <c r="AT3" s="11" t="str">
        <f>VLOOKUP(AT4,'mecA presence'!$A:$B,2,FALSE)</f>
        <v>Yes</v>
      </c>
      <c r="AU3" s="11" t="str">
        <f>VLOOKUP(AU4,'mecA presence'!$A:$B,2,FALSE)</f>
        <v>Yes</v>
      </c>
      <c r="AV3" s="11" t="str">
        <f>VLOOKUP(AV4,'mecA presence'!$A:$B,2,FALSE)</f>
        <v>Yes</v>
      </c>
      <c r="AW3" s="11" t="str">
        <f>VLOOKUP(AW4,'mecA presence'!$A:$B,2,FALSE)</f>
        <v>Yes</v>
      </c>
      <c r="AX3" s="11" t="str">
        <f>VLOOKUP(AX4,'mecA presence'!$A:$B,2,FALSE)</f>
        <v>Yes</v>
      </c>
      <c r="AY3" s="11" t="str">
        <f>VLOOKUP(AY4,'mecA presence'!$A:$B,2,FALSE)</f>
        <v>Yes</v>
      </c>
      <c r="AZ3" s="11" t="str">
        <f>VLOOKUP(AZ4,'mecA presence'!$A:$B,2,FALSE)</f>
        <v>Yes</v>
      </c>
      <c r="BA3" s="11" t="str">
        <f>VLOOKUP(BA4,'mecA presence'!$A:$B,2,FALSE)</f>
        <v>Yes</v>
      </c>
      <c r="BB3" s="25" t="str">
        <f>VLOOKUP(BB4,'mecA presence'!$A:$B,2,FALSE)</f>
        <v>Yes</v>
      </c>
      <c r="BC3" s="11" t="str">
        <f>VLOOKUP(BC4,'mecA presence'!$A:$B,2,FALSE)</f>
        <v>Yes</v>
      </c>
      <c r="BD3" s="11" t="str">
        <f>VLOOKUP(BD4,'mecA presence'!$A:$B,2,FALSE)</f>
        <v>Yes</v>
      </c>
      <c r="BE3" s="11" t="str">
        <f>VLOOKUP(BE4,'mecA presence'!$A:$B,2,FALSE)</f>
        <v>Yes</v>
      </c>
      <c r="BF3" s="11" t="str">
        <f>VLOOKUP(BF4,'mecA presence'!$A:$B,2,FALSE)</f>
        <v>Yes</v>
      </c>
      <c r="BG3" s="11" t="str">
        <f>VLOOKUP(BG4,'mecA presence'!$A:$B,2,FALSE)</f>
        <v>Yes</v>
      </c>
      <c r="BH3" s="11" t="str">
        <f>VLOOKUP(BH4,'mecA presence'!$A:$B,2,FALSE)</f>
        <v>Yes</v>
      </c>
      <c r="BI3" s="11" t="str">
        <f>VLOOKUP(BI4,'mecA presence'!$A:$B,2,FALSE)</f>
        <v>Yes</v>
      </c>
      <c r="BJ3" s="11" t="str">
        <f>VLOOKUP(BJ4,'mecA presence'!$A:$B,2,FALSE)</f>
        <v>Yes</v>
      </c>
      <c r="BK3" s="11" t="str">
        <f>VLOOKUP(BK4,'mecA presence'!$A:$B,2,FALSE)</f>
        <v>Yes</v>
      </c>
      <c r="BL3" s="11" t="str">
        <f>VLOOKUP(BL4,'mecA presence'!$A:$B,2,FALSE)</f>
        <v>Yes</v>
      </c>
      <c r="BM3" s="11" t="str">
        <f>VLOOKUP(BM4,'mecA presence'!$A:$B,2,FALSE)</f>
        <v>Yes</v>
      </c>
      <c r="BN3" s="11" t="str">
        <f>VLOOKUP(BN4,'mecA presence'!$A:$B,2,FALSE)</f>
        <v>Yes</v>
      </c>
      <c r="BO3" s="12" t="str">
        <f>VLOOKUP(BO4,'mecA presence'!$A:$B,2,FALSE)</f>
        <v>Yes</v>
      </c>
      <c r="BP3" s="16" t="str">
        <f>VLOOKUP(BP4,'mecA presence'!$A:$B,2,FALSE)</f>
        <v>Yes</v>
      </c>
      <c r="BQ3" s="17" t="str">
        <f>VLOOKUP(BQ4,'mecA presence'!$A:$B,2,FALSE)</f>
        <v>Yes</v>
      </c>
      <c r="BR3" s="17" t="str">
        <f>VLOOKUP(BR4,'mecA presence'!$A:$B,2,FALSE)</f>
        <v>Yes</v>
      </c>
      <c r="BS3" s="17" t="str">
        <f>VLOOKUP(BS4,'mecA presence'!$A:$B,2,FALSE)</f>
        <v>Yes</v>
      </c>
      <c r="BT3" s="17" t="str">
        <f>VLOOKUP(BT4,'mecA presence'!$A:$B,2,FALSE)</f>
        <v>Yes</v>
      </c>
      <c r="BU3" s="17" t="str">
        <f>VLOOKUP(BU4,'mecA presence'!$A:$B,2,FALSE)</f>
        <v>Yes</v>
      </c>
      <c r="BV3" s="17" t="str">
        <f>VLOOKUP(BV4,'mecA presence'!$A:$B,2,FALSE)</f>
        <v>Yes</v>
      </c>
      <c r="BW3" s="17" t="str">
        <f>VLOOKUP(BW4,'mecA presence'!$A:$B,2,FALSE)</f>
        <v>Yes</v>
      </c>
      <c r="BX3" s="17" t="str">
        <f>VLOOKUP(BX4,'mecA presence'!$A:$B,2,FALSE)</f>
        <v>Yes</v>
      </c>
      <c r="BY3" s="17" t="str">
        <f>VLOOKUP(BY4,'mecA presence'!$A:$B,2,FALSE)</f>
        <v>Yes</v>
      </c>
      <c r="BZ3" s="17" t="str">
        <f>VLOOKUP(BZ4,'mecA presence'!$A:$B,2,FALSE)</f>
        <v>Yes</v>
      </c>
      <c r="CA3" s="17" t="str">
        <f>VLOOKUP(CA4,'mecA presence'!$A:$B,2,FALSE)</f>
        <v>Yes</v>
      </c>
      <c r="CB3" s="17" t="str">
        <f>VLOOKUP(CB4,'mecA presence'!$A:$B,2,FALSE)</f>
        <v>Yes</v>
      </c>
      <c r="CC3" s="17" t="str">
        <f>VLOOKUP(CC4,'mecA presence'!$A:$B,2,FALSE)</f>
        <v>Yes</v>
      </c>
      <c r="CD3" s="17" t="str">
        <f>VLOOKUP(CD4,'mecA presence'!$A:$B,2,FALSE)</f>
        <v>Yes</v>
      </c>
      <c r="CE3" s="17" t="str">
        <f>VLOOKUP(CE4,'mecA presence'!$A:$B,2,FALSE)</f>
        <v>Yes</v>
      </c>
      <c r="CF3" s="17" t="str">
        <f>VLOOKUP(CF4,'mecA presence'!$A:$B,2,FALSE)</f>
        <v>Yes</v>
      </c>
      <c r="CG3" s="17" t="str">
        <f>VLOOKUP(CG4,'mecA presence'!$A:$B,2,FALSE)</f>
        <v>Yes</v>
      </c>
      <c r="CH3" s="17" t="str">
        <f>VLOOKUP(CH4,'mecA presence'!$A:$B,2,FALSE)</f>
        <v>Yes</v>
      </c>
      <c r="CI3" s="17" t="str">
        <f>VLOOKUP(CI4,'mecA presence'!$A:$B,2,FALSE)</f>
        <v>Yes</v>
      </c>
      <c r="CJ3" s="17" t="str">
        <f>VLOOKUP(CJ4,'mecA presence'!$A:$B,2,FALSE)</f>
        <v>Yes</v>
      </c>
      <c r="CK3" s="17" t="str">
        <f>VLOOKUP(CK4,'mecA presence'!$A:$B,2,FALSE)</f>
        <v>Yes</v>
      </c>
      <c r="CL3" s="17" t="str">
        <f>VLOOKUP(CL4,'mecA presence'!$A:$B,2,FALSE)</f>
        <v>Yes</v>
      </c>
      <c r="CM3" s="17" t="str">
        <f>VLOOKUP(CM4,'mecA presence'!$A:$B,2,FALSE)</f>
        <v>Yes</v>
      </c>
      <c r="CN3" s="17" t="str">
        <f>VLOOKUP(CN4,'mecA presence'!$A:$B,2,FALSE)</f>
        <v>Yes</v>
      </c>
      <c r="CO3" s="17" t="str">
        <f>VLOOKUP(CO4,'mecA presence'!$A:$B,2,FALSE)</f>
        <v>No</v>
      </c>
      <c r="CP3" s="17" t="str">
        <f>VLOOKUP(CP4,'mecA presence'!$A:$B,2,FALSE)</f>
        <v>Yes</v>
      </c>
      <c r="CQ3" s="17" t="str">
        <f>VLOOKUP(CQ4,'mecA presence'!$A:$B,2,FALSE)</f>
        <v>Yes</v>
      </c>
      <c r="CR3" s="17" t="str">
        <f>VLOOKUP(CR4,'mecA presence'!$A:$B,2,FALSE)</f>
        <v>Yes</v>
      </c>
      <c r="CS3" s="17" t="str">
        <f>VLOOKUP(CS4,'mecA presence'!$A:$B,2,FALSE)</f>
        <v>Yes</v>
      </c>
      <c r="CT3" s="17" t="str">
        <f>VLOOKUP(CT4,'mecA presence'!$A:$B,2,FALSE)</f>
        <v>Yes</v>
      </c>
      <c r="CU3" s="27" t="str">
        <f>VLOOKUP(CU4,'mecA presence'!$A:$B,2,FALSE)</f>
        <v>Yes</v>
      </c>
      <c r="CV3" s="18" t="str">
        <f>VLOOKUP(CV4,'mecA presence'!$A:$B,2,FALSE)</f>
        <v>Yes</v>
      </c>
    </row>
    <row r="4" spans="1:100" x14ac:dyDescent="0.2">
      <c r="A4" s="33" t="s">
        <v>859</v>
      </c>
      <c r="B4" s="33" t="s">
        <v>0</v>
      </c>
      <c r="C4" s="33" t="s">
        <v>1</v>
      </c>
      <c r="D4" s="33" t="s">
        <v>2</v>
      </c>
      <c r="E4" s="33" t="s">
        <v>3</v>
      </c>
      <c r="F4" s="33" t="s">
        <v>4</v>
      </c>
      <c r="G4" s="33" t="s">
        <v>435</v>
      </c>
      <c r="H4" s="33" t="s">
        <v>875</v>
      </c>
      <c r="I4" s="5" t="s">
        <v>437</v>
      </c>
      <c r="J4" s="6" t="s">
        <v>438</v>
      </c>
      <c r="K4" s="6" t="s">
        <v>439</v>
      </c>
      <c r="L4" s="6" t="s">
        <v>440</v>
      </c>
      <c r="M4" s="6" t="s">
        <v>441</v>
      </c>
      <c r="N4" s="6" t="s">
        <v>442</v>
      </c>
      <c r="O4" s="6" t="s">
        <v>443</v>
      </c>
      <c r="P4" s="6" t="s">
        <v>444</v>
      </c>
      <c r="Q4" s="6" t="s">
        <v>445</v>
      </c>
      <c r="R4" s="6" t="s">
        <v>446</v>
      </c>
      <c r="S4" s="6" t="s">
        <v>447</v>
      </c>
      <c r="T4" s="6" t="s">
        <v>448</v>
      </c>
      <c r="U4" s="6" t="s">
        <v>449</v>
      </c>
      <c r="V4" s="6" t="s">
        <v>450</v>
      </c>
      <c r="W4" s="6" t="s">
        <v>451</v>
      </c>
      <c r="X4" s="6" t="s">
        <v>452</v>
      </c>
      <c r="Y4" s="6" t="s">
        <v>521</v>
      </c>
      <c r="Z4" s="6" t="s">
        <v>522</v>
      </c>
      <c r="AA4" s="6" t="s">
        <v>523</v>
      </c>
      <c r="AB4" s="6" t="s">
        <v>524</v>
      </c>
      <c r="AC4" s="6" t="s">
        <v>525</v>
      </c>
      <c r="AD4" s="20" t="s">
        <v>526</v>
      </c>
      <c r="AE4" s="6" t="s">
        <v>461</v>
      </c>
      <c r="AF4" s="6" t="s">
        <v>462</v>
      </c>
      <c r="AG4" s="6" t="s">
        <v>463</v>
      </c>
      <c r="AH4" s="6" t="s">
        <v>464</v>
      </c>
      <c r="AI4" s="6" t="s">
        <v>465</v>
      </c>
      <c r="AJ4" s="6" t="s">
        <v>527</v>
      </c>
      <c r="AK4" s="6" t="s">
        <v>528</v>
      </c>
      <c r="AL4" s="6" t="s">
        <v>529</v>
      </c>
      <c r="AM4" s="8" t="s">
        <v>530</v>
      </c>
      <c r="AN4" s="23" t="s">
        <v>470</v>
      </c>
      <c r="AO4" s="11" t="s">
        <v>471</v>
      </c>
      <c r="AP4" s="11" t="s">
        <v>472</v>
      </c>
      <c r="AQ4" s="11" t="s">
        <v>473</v>
      </c>
      <c r="AR4" s="11" t="s">
        <v>474</v>
      </c>
      <c r="AS4" s="11" t="s">
        <v>475</v>
      </c>
      <c r="AT4" s="11" t="s">
        <v>476</v>
      </c>
      <c r="AU4" s="11" t="s">
        <v>477</v>
      </c>
      <c r="AV4" s="11" t="s">
        <v>478</v>
      </c>
      <c r="AW4" s="11" t="s">
        <v>531</v>
      </c>
      <c r="AX4" s="11" t="s">
        <v>532</v>
      </c>
      <c r="AY4" s="11" t="s">
        <v>533</v>
      </c>
      <c r="AZ4" s="11" t="s">
        <v>534</v>
      </c>
      <c r="BA4" s="11" t="s">
        <v>535</v>
      </c>
      <c r="BB4" s="25" t="s">
        <v>536</v>
      </c>
      <c r="BC4" s="11" t="s">
        <v>485</v>
      </c>
      <c r="BD4" s="11" t="s">
        <v>486</v>
      </c>
      <c r="BE4" s="11" t="s">
        <v>487</v>
      </c>
      <c r="BF4" s="11" t="s">
        <v>488</v>
      </c>
      <c r="BG4" s="11" t="s">
        <v>489</v>
      </c>
      <c r="BH4" s="11" t="s">
        <v>490</v>
      </c>
      <c r="BI4" s="11" t="s">
        <v>491</v>
      </c>
      <c r="BJ4" s="11" t="s">
        <v>492</v>
      </c>
      <c r="BK4" s="11" t="s">
        <v>493</v>
      </c>
      <c r="BL4" s="11" t="s">
        <v>537</v>
      </c>
      <c r="BM4" s="11" t="s">
        <v>538</v>
      </c>
      <c r="BN4" s="11" t="s">
        <v>539</v>
      </c>
      <c r="BO4" s="12" t="s">
        <v>540</v>
      </c>
      <c r="BP4" s="16" t="s">
        <v>498</v>
      </c>
      <c r="BQ4" s="17" t="s">
        <v>499</v>
      </c>
      <c r="BR4" s="17" t="s">
        <v>500</v>
      </c>
      <c r="BS4" s="17" t="s">
        <v>501</v>
      </c>
      <c r="BT4" s="17" t="s">
        <v>502</v>
      </c>
      <c r="BU4" s="17" t="s">
        <v>503</v>
      </c>
      <c r="BV4" s="17" t="s">
        <v>504</v>
      </c>
      <c r="BW4" s="17" t="s">
        <v>505</v>
      </c>
      <c r="BX4" s="17" t="s">
        <v>506</v>
      </c>
      <c r="BY4" s="17" t="s">
        <v>507</v>
      </c>
      <c r="BZ4" s="17" t="s">
        <v>508</v>
      </c>
      <c r="CA4" s="17" t="s">
        <v>509</v>
      </c>
      <c r="CB4" s="17" t="s">
        <v>510</v>
      </c>
      <c r="CC4" s="17" t="s">
        <v>511</v>
      </c>
      <c r="CD4" s="17" t="s">
        <v>512</v>
      </c>
      <c r="CE4" s="17" t="s">
        <v>513</v>
      </c>
      <c r="CF4" s="17" t="s">
        <v>514</v>
      </c>
      <c r="CG4" s="17" t="s">
        <v>515</v>
      </c>
      <c r="CH4" s="17" t="s">
        <v>516</v>
      </c>
      <c r="CI4" s="17" t="s">
        <v>517</v>
      </c>
      <c r="CJ4" s="17" t="s">
        <v>518</v>
      </c>
      <c r="CK4" s="17" t="s">
        <v>519</v>
      </c>
      <c r="CL4" s="17" t="s">
        <v>520</v>
      </c>
      <c r="CM4" s="17" t="s">
        <v>541</v>
      </c>
      <c r="CN4" s="17" t="s">
        <v>542</v>
      </c>
      <c r="CO4" s="17" t="s">
        <v>543</v>
      </c>
      <c r="CP4" s="17" t="s">
        <v>544</v>
      </c>
      <c r="CQ4" s="17" t="s">
        <v>545</v>
      </c>
      <c r="CR4" s="17" t="s">
        <v>546</v>
      </c>
      <c r="CS4" s="17" t="s">
        <v>547</v>
      </c>
      <c r="CT4" s="17" t="s">
        <v>548</v>
      </c>
      <c r="CU4" s="27" t="s">
        <v>549</v>
      </c>
      <c r="CV4" s="18" t="s">
        <v>550</v>
      </c>
    </row>
    <row r="5" spans="1:100" x14ac:dyDescent="0.2">
      <c r="A5" t="s">
        <v>202</v>
      </c>
      <c r="B5" t="s">
        <v>11</v>
      </c>
      <c r="C5" t="s">
        <v>111</v>
      </c>
      <c r="D5" t="s">
        <v>111</v>
      </c>
      <c r="E5" t="s">
        <v>203</v>
      </c>
      <c r="F5" t="s">
        <v>113</v>
      </c>
      <c r="G5" t="str">
        <f>VLOOKUP(F5,'Gene names'!A:D,2,FALSE)</f>
        <v>walR</v>
      </c>
      <c r="H5" t="str">
        <f>VLOOKUP(F5,'Gene names'!A:D,3,FALSE)</f>
        <v>cell wall metabolism response regulator WalR</v>
      </c>
      <c r="I5" s="1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 s="21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 s="2">
        <v>0</v>
      </c>
      <c r="AN5" s="1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 s="21">
        <v>0</v>
      </c>
      <c r="BC5">
        <v>0</v>
      </c>
      <c r="BD5">
        <v>1</v>
      </c>
      <c r="BE5">
        <v>0</v>
      </c>
      <c r="BF5">
        <v>1</v>
      </c>
      <c r="BG5">
        <v>1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 s="2">
        <v>0</v>
      </c>
      <c r="BP5" s="1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 s="21">
        <v>0</v>
      </c>
      <c r="CV5" s="2">
        <v>0</v>
      </c>
    </row>
    <row r="6" spans="1:100" x14ac:dyDescent="0.2">
      <c r="A6" t="s">
        <v>110</v>
      </c>
      <c r="B6" t="s">
        <v>11</v>
      </c>
      <c r="C6" t="s">
        <v>111</v>
      </c>
      <c r="D6" t="s">
        <v>111</v>
      </c>
      <c r="E6" t="s">
        <v>112</v>
      </c>
      <c r="F6" t="s">
        <v>113</v>
      </c>
      <c r="G6" t="str">
        <f>VLOOKUP(F6,'Gene names'!A:D,2,FALSE)</f>
        <v>walR</v>
      </c>
      <c r="H6" t="str">
        <f>VLOOKUP(F6,'Gene names'!A:D,3,FALSE)</f>
        <v>cell wall metabolism response regulator WalR</v>
      </c>
      <c r="I6" s="1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 s="21">
        <v>0</v>
      </c>
      <c r="AE6">
        <v>0</v>
      </c>
      <c r="AF6">
        <v>0</v>
      </c>
      <c r="AG6">
        <v>0</v>
      </c>
      <c r="AH6">
        <v>0</v>
      </c>
      <c r="AI6">
        <v>1</v>
      </c>
      <c r="AJ6">
        <v>0</v>
      </c>
      <c r="AK6">
        <v>0</v>
      </c>
      <c r="AL6">
        <v>0</v>
      </c>
      <c r="AM6" s="2">
        <v>0</v>
      </c>
      <c r="AN6" s="1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 s="21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 s="2">
        <v>0</v>
      </c>
      <c r="BP6" s="1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 s="21">
        <v>0</v>
      </c>
      <c r="CV6" s="2">
        <v>0</v>
      </c>
    </row>
    <row r="7" spans="1:100" x14ac:dyDescent="0.2">
      <c r="A7" t="s">
        <v>391</v>
      </c>
      <c r="B7" t="s">
        <v>11</v>
      </c>
      <c r="C7" t="s">
        <v>111</v>
      </c>
      <c r="D7" t="s">
        <v>111</v>
      </c>
      <c r="E7" t="s">
        <v>392</v>
      </c>
      <c r="F7" t="s">
        <v>113</v>
      </c>
      <c r="G7" t="str">
        <f>VLOOKUP(F7,'Gene names'!A:D,2,FALSE)</f>
        <v>walR</v>
      </c>
      <c r="H7" t="str">
        <f>VLOOKUP(F7,'Gene names'!A:D,3,FALSE)</f>
        <v>cell wall metabolism response regulator WalR</v>
      </c>
      <c r="I7" s="1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 s="21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 s="2">
        <v>0</v>
      </c>
      <c r="AN7" s="1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1</v>
      </c>
      <c r="AZ7">
        <v>0</v>
      </c>
      <c r="BA7">
        <v>0</v>
      </c>
      <c r="BB7" s="21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 s="2">
        <v>0</v>
      </c>
      <c r="BP7" s="1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1</v>
      </c>
      <c r="CS7">
        <v>0</v>
      </c>
      <c r="CT7">
        <v>0</v>
      </c>
      <c r="CU7" s="21">
        <v>0</v>
      </c>
      <c r="CV7" s="2">
        <v>0</v>
      </c>
    </row>
    <row r="8" spans="1:100" x14ac:dyDescent="0.2">
      <c r="A8" t="s">
        <v>83</v>
      </c>
      <c r="B8" t="s">
        <v>11</v>
      </c>
      <c r="C8" t="s">
        <v>84</v>
      </c>
      <c r="D8" t="s">
        <v>85</v>
      </c>
      <c r="E8" t="s">
        <v>86</v>
      </c>
      <c r="F8" t="s">
        <v>87</v>
      </c>
      <c r="G8" t="str">
        <f>VLOOKUP(F8,'Gene names'!A:D,2,FALSE)</f>
        <v>walK</v>
      </c>
      <c r="H8" t="str">
        <f>VLOOKUP(F8,'Gene names'!A:D,3,FALSE)</f>
        <v>cell wall metabolism sensor histidine kinase WalK</v>
      </c>
      <c r="I8" s="1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 s="21">
        <v>0</v>
      </c>
      <c r="AE8">
        <v>0</v>
      </c>
      <c r="AF8">
        <v>1</v>
      </c>
      <c r="AG8">
        <v>1</v>
      </c>
      <c r="AH8">
        <v>0</v>
      </c>
      <c r="AI8">
        <v>0</v>
      </c>
      <c r="AJ8">
        <v>0</v>
      </c>
      <c r="AK8">
        <v>0</v>
      </c>
      <c r="AL8">
        <v>1</v>
      </c>
      <c r="AM8" s="2">
        <v>0</v>
      </c>
      <c r="AN8" s="1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 s="21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 s="2">
        <v>0</v>
      </c>
      <c r="BP8" s="1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 s="21">
        <v>0</v>
      </c>
      <c r="CV8" s="2">
        <v>0</v>
      </c>
    </row>
    <row r="9" spans="1:100" x14ac:dyDescent="0.2">
      <c r="A9" t="s">
        <v>412</v>
      </c>
      <c r="B9" t="s">
        <v>11</v>
      </c>
      <c r="C9" t="s">
        <v>84</v>
      </c>
      <c r="D9" t="s">
        <v>85</v>
      </c>
      <c r="E9" t="s">
        <v>413</v>
      </c>
      <c r="F9" t="s">
        <v>87</v>
      </c>
      <c r="G9" t="str">
        <f>VLOOKUP(F9,'Gene names'!A:D,2,FALSE)</f>
        <v>walK</v>
      </c>
      <c r="H9" t="str">
        <f>VLOOKUP(F9,'Gene names'!A:D,3,FALSE)</f>
        <v>cell wall metabolism sensor histidine kinase WalK</v>
      </c>
      <c r="I9" s="1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 s="21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 s="2">
        <v>0</v>
      </c>
      <c r="AN9" s="1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 s="21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 s="2">
        <v>1</v>
      </c>
      <c r="BP9" s="1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 s="21">
        <v>0</v>
      </c>
      <c r="CV9" s="2">
        <v>0</v>
      </c>
    </row>
    <row r="10" spans="1:100" x14ac:dyDescent="0.2">
      <c r="A10" t="s">
        <v>321</v>
      </c>
      <c r="B10" t="s">
        <v>11</v>
      </c>
      <c r="C10" t="s">
        <v>84</v>
      </c>
      <c r="D10" t="s">
        <v>85</v>
      </c>
      <c r="E10" t="s">
        <v>322</v>
      </c>
      <c r="F10" t="s">
        <v>87</v>
      </c>
      <c r="G10" t="str">
        <f>VLOOKUP(F10,'Gene names'!A:D,2,FALSE)</f>
        <v>walK</v>
      </c>
      <c r="H10" t="str">
        <f>VLOOKUP(F10,'Gene names'!A:D,3,FALSE)</f>
        <v>cell wall metabolism sensor histidine kinase WalK</v>
      </c>
      <c r="I10" s="1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 s="21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 s="2">
        <v>1</v>
      </c>
      <c r="AN10" s="1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 s="21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 s="2">
        <v>0</v>
      </c>
      <c r="BP10" s="1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 s="21">
        <v>0</v>
      </c>
      <c r="CV10" s="2">
        <v>0</v>
      </c>
    </row>
    <row r="11" spans="1:100" x14ac:dyDescent="0.2">
      <c r="A11" t="s">
        <v>401</v>
      </c>
      <c r="B11" t="s">
        <v>11</v>
      </c>
      <c r="C11" t="s">
        <v>84</v>
      </c>
      <c r="D11" t="s">
        <v>85</v>
      </c>
      <c r="E11" t="s">
        <v>402</v>
      </c>
      <c r="F11" t="s">
        <v>87</v>
      </c>
      <c r="G11" t="str">
        <f>VLOOKUP(F11,'Gene names'!A:D,2,FALSE)</f>
        <v>walK</v>
      </c>
      <c r="H11" t="str">
        <f>VLOOKUP(F11,'Gene names'!A:D,3,FALSE)</f>
        <v>cell wall metabolism sensor histidine kinase WalK</v>
      </c>
      <c r="I11" s="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 s="2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 s="2">
        <v>0</v>
      </c>
      <c r="AN11" s="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1</v>
      </c>
      <c r="BB11" s="2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 s="2">
        <v>0</v>
      </c>
      <c r="BP11" s="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 s="21">
        <v>0</v>
      </c>
      <c r="CV11" s="2">
        <v>1</v>
      </c>
    </row>
    <row r="12" spans="1:100" x14ac:dyDescent="0.2">
      <c r="A12" t="s">
        <v>366</v>
      </c>
      <c r="B12" t="s">
        <v>11</v>
      </c>
      <c r="C12" t="s">
        <v>84</v>
      </c>
      <c r="D12" t="s">
        <v>85</v>
      </c>
      <c r="E12" t="s">
        <v>367</v>
      </c>
      <c r="F12" t="s">
        <v>87</v>
      </c>
      <c r="G12" t="str">
        <f>VLOOKUP(F12,'Gene names'!A:D,2,FALSE)</f>
        <v>walK</v>
      </c>
      <c r="H12" t="str">
        <f>VLOOKUP(F12,'Gene names'!A:D,3,FALSE)</f>
        <v>cell wall metabolism sensor histidine kinase WalK</v>
      </c>
      <c r="I12" s="1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 s="21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 s="2">
        <v>0</v>
      </c>
      <c r="AN12" s="1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 s="21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1</v>
      </c>
      <c r="BM12">
        <v>0</v>
      </c>
      <c r="BN12">
        <v>0</v>
      </c>
      <c r="BO12" s="2">
        <v>0</v>
      </c>
      <c r="BP12" s="1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 s="21">
        <v>0</v>
      </c>
      <c r="CV12" s="2">
        <v>0</v>
      </c>
    </row>
    <row r="13" spans="1:100" x14ac:dyDescent="0.2">
      <c r="A13" t="s">
        <v>242</v>
      </c>
      <c r="B13" t="s">
        <v>11</v>
      </c>
      <c r="C13" t="s">
        <v>84</v>
      </c>
      <c r="D13" t="s">
        <v>85</v>
      </c>
      <c r="E13" t="s">
        <v>243</v>
      </c>
      <c r="F13" t="s">
        <v>87</v>
      </c>
      <c r="G13" t="str">
        <f>VLOOKUP(F13,'Gene names'!A:D,2,FALSE)</f>
        <v>walK</v>
      </c>
      <c r="H13" t="str">
        <f>VLOOKUP(F13,'Gene names'!A:D,3,FALSE)</f>
        <v>cell wall metabolism sensor histidine kinase WalK</v>
      </c>
      <c r="I13" s="1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 s="21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 s="2">
        <v>0</v>
      </c>
      <c r="AN13" s="1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 s="21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 s="2">
        <v>0</v>
      </c>
      <c r="BP13" s="1">
        <v>0</v>
      </c>
      <c r="BQ13">
        <v>1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 s="21">
        <v>0</v>
      </c>
      <c r="CV13" s="2">
        <v>0</v>
      </c>
    </row>
    <row r="14" spans="1:100" x14ac:dyDescent="0.2">
      <c r="A14" t="s">
        <v>123</v>
      </c>
      <c r="B14" t="s">
        <v>11</v>
      </c>
      <c r="C14" t="s">
        <v>84</v>
      </c>
      <c r="D14" t="s">
        <v>85</v>
      </c>
      <c r="E14" t="s">
        <v>124</v>
      </c>
      <c r="F14" t="s">
        <v>87</v>
      </c>
      <c r="G14" t="str">
        <f>VLOOKUP(F14,'Gene names'!A:D,2,FALSE)</f>
        <v>walK</v>
      </c>
      <c r="H14" t="str">
        <f>VLOOKUP(F14,'Gene names'!A:D,3,FALSE)</f>
        <v>cell wall metabolism sensor histidine kinase WalK</v>
      </c>
      <c r="I14" s="1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 s="21">
        <v>0</v>
      </c>
      <c r="AE14">
        <v>1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 s="2">
        <v>0</v>
      </c>
      <c r="AN14" s="1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 s="21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 s="2">
        <v>0</v>
      </c>
      <c r="BP14" s="1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 s="21">
        <v>0</v>
      </c>
      <c r="CV14" s="2">
        <v>0</v>
      </c>
    </row>
    <row r="15" spans="1:100" x14ac:dyDescent="0.2">
      <c r="A15" t="s">
        <v>200</v>
      </c>
      <c r="B15" t="s">
        <v>11</v>
      </c>
      <c r="C15" t="s">
        <v>84</v>
      </c>
      <c r="D15" t="s">
        <v>85</v>
      </c>
      <c r="E15" t="s">
        <v>201</v>
      </c>
      <c r="F15" t="s">
        <v>87</v>
      </c>
      <c r="G15" t="str">
        <f>VLOOKUP(F15,'Gene names'!A:D,2,FALSE)</f>
        <v>walK</v>
      </c>
      <c r="H15" t="str">
        <f>VLOOKUP(F15,'Gene names'!A:D,3,FALSE)</f>
        <v>cell wall metabolism sensor histidine kinase WalK</v>
      </c>
      <c r="I15" s="1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 s="21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 s="2">
        <v>0</v>
      </c>
      <c r="AN15" s="1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 s="21">
        <v>0</v>
      </c>
      <c r="BC15">
        <v>1</v>
      </c>
      <c r="BD15">
        <v>0</v>
      </c>
      <c r="BE15">
        <v>1</v>
      </c>
      <c r="BF15">
        <v>0</v>
      </c>
      <c r="BG15">
        <v>0</v>
      </c>
      <c r="BH15">
        <v>1</v>
      </c>
      <c r="BI15">
        <v>1</v>
      </c>
      <c r="BJ15">
        <v>1</v>
      </c>
      <c r="BK15">
        <v>1</v>
      </c>
      <c r="BL15">
        <v>0</v>
      </c>
      <c r="BM15">
        <v>0</v>
      </c>
      <c r="BN15">
        <v>0</v>
      </c>
      <c r="BO15" s="2">
        <v>0</v>
      </c>
      <c r="BP15" s="1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1</v>
      </c>
      <c r="CP15">
        <v>0</v>
      </c>
      <c r="CQ15">
        <v>0</v>
      </c>
      <c r="CR15">
        <v>0</v>
      </c>
      <c r="CS15">
        <v>0</v>
      </c>
      <c r="CT15">
        <v>0</v>
      </c>
      <c r="CU15" s="21">
        <v>0</v>
      </c>
      <c r="CV15" s="2">
        <v>0</v>
      </c>
    </row>
    <row r="16" spans="1:100" x14ac:dyDescent="0.2">
      <c r="A16" t="s">
        <v>378</v>
      </c>
      <c r="B16" t="s">
        <v>11</v>
      </c>
      <c r="C16" t="s">
        <v>84</v>
      </c>
      <c r="D16" t="s">
        <v>85</v>
      </c>
      <c r="E16" t="s">
        <v>379</v>
      </c>
      <c r="F16" t="s">
        <v>87</v>
      </c>
      <c r="G16" t="str">
        <f>VLOOKUP(F16,'Gene names'!A:D,2,FALSE)</f>
        <v>walK</v>
      </c>
      <c r="H16" t="str">
        <f>VLOOKUP(F16,'Gene names'!A:D,3,FALSE)</f>
        <v>cell wall metabolism sensor histidine kinase WalK</v>
      </c>
      <c r="I16" s="1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 s="21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 s="2">
        <v>0</v>
      </c>
      <c r="AN16" s="1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 s="21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1</v>
      </c>
      <c r="BN16">
        <v>0</v>
      </c>
      <c r="BO16" s="2">
        <v>0</v>
      </c>
      <c r="BP16" s="1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 s="21">
        <v>0</v>
      </c>
      <c r="CV16" s="2">
        <v>0</v>
      </c>
    </row>
    <row r="17" spans="1:100" x14ac:dyDescent="0.2">
      <c r="A17" t="s">
        <v>119</v>
      </c>
      <c r="B17" t="s">
        <v>11</v>
      </c>
      <c r="C17" t="s">
        <v>84</v>
      </c>
      <c r="D17" t="s">
        <v>85</v>
      </c>
      <c r="E17" t="s">
        <v>120</v>
      </c>
      <c r="F17" t="s">
        <v>87</v>
      </c>
      <c r="G17" t="str">
        <f>VLOOKUP(F17,'Gene names'!A:D,2,FALSE)</f>
        <v>walK</v>
      </c>
      <c r="H17" t="str">
        <f>VLOOKUP(F17,'Gene names'!A:D,3,FALSE)</f>
        <v>cell wall metabolism sensor histidine kinase WalK</v>
      </c>
      <c r="I17" s="1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 s="21">
        <v>0</v>
      </c>
      <c r="AE17">
        <v>0</v>
      </c>
      <c r="AF17">
        <v>0</v>
      </c>
      <c r="AG17">
        <v>0</v>
      </c>
      <c r="AH17">
        <v>1</v>
      </c>
      <c r="AI17">
        <v>0</v>
      </c>
      <c r="AJ17">
        <v>0</v>
      </c>
      <c r="AK17">
        <v>0</v>
      </c>
      <c r="AL17">
        <v>0</v>
      </c>
      <c r="AM17" s="2">
        <v>0</v>
      </c>
      <c r="AN17" s="1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 s="21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 s="2">
        <v>0</v>
      </c>
      <c r="BP17" s="1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 s="21">
        <v>0</v>
      </c>
      <c r="CV17" s="2">
        <v>0</v>
      </c>
    </row>
    <row r="18" spans="1:100" x14ac:dyDescent="0.2">
      <c r="A18" t="s">
        <v>385</v>
      </c>
      <c r="B18" t="s">
        <v>11</v>
      </c>
      <c r="C18" t="s">
        <v>84</v>
      </c>
      <c r="D18" t="s">
        <v>85</v>
      </c>
      <c r="E18" t="s">
        <v>386</v>
      </c>
      <c r="F18" t="s">
        <v>87</v>
      </c>
      <c r="G18" t="str">
        <f>VLOOKUP(F18,'Gene names'!A:D,2,FALSE)</f>
        <v>walK</v>
      </c>
      <c r="H18" t="str">
        <f>VLOOKUP(F18,'Gene names'!A:D,3,FALSE)</f>
        <v>cell wall metabolism sensor histidine kinase WalK</v>
      </c>
      <c r="I18" s="1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 s="21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 s="2">
        <v>0</v>
      </c>
      <c r="AN18" s="1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 s="21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1</v>
      </c>
      <c r="BO18" s="2">
        <v>0</v>
      </c>
      <c r="BP18" s="1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1</v>
      </c>
      <c r="CR18">
        <v>0</v>
      </c>
      <c r="CS18">
        <v>0</v>
      </c>
      <c r="CT18">
        <v>0</v>
      </c>
      <c r="CU18" s="21">
        <v>0</v>
      </c>
      <c r="CV18" s="2">
        <v>0</v>
      </c>
    </row>
    <row r="19" spans="1:100" x14ac:dyDescent="0.2">
      <c r="A19" t="s">
        <v>117</v>
      </c>
      <c r="B19" t="s">
        <v>11</v>
      </c>
      <c r="C19" t="s">
        <v>84</v>
      </c>
      <c r="D19" t="s">
        <v>85</v>
      </c>
      <c r="E19" t="s">
        <v>118</v>
      </c>
      <c r="F19" t="s">
        <v>87</v>
      </c>
      <c r="G19" t="str">
        <f>VLOOKUP(F19,'Gene names'!A:D,2,FALSE)</f>
        <v>walK</v>
      </c>
      <c r="H19" t="str">
        <f>VLOOKUP(F19,'Gene names'!A:D,3,FALSE)</f>
        <v>cell wall metabolism sensor histidine kinase WalK</v>
      </c>
      <c r="I19" s="1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 s="21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1</v>
      </c>
      <c r="AK19">
        <v>0</v>
      </c>
      <c r="AL19">
        <v>0</v>
      </c>
      <c r="AM19" s="2">
        <v>0</v>
      </c>
      <c r="AN19" s="1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 s="21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 s="2">
        <v>0</v>
      </c>
      <c r="BP19" s="1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 s="21">
        <v>0</v>
      </c>
      <c r="CV19" s="2">
        <v>0</v>
      </c>
    </row>
    <row r="20" spans="1:100" x14ac:dyDescent="0.2">
      <c r="A20" t="s">
        <v>323</v>
      </c>
      <c r="B20" t="s">
        <v>6</v>
      </c>
      <c r="C20" t="s">
        <v>324</v>
      </c>
      <c r="D20" t="s">
        <v>324</v>
      </c>
      <c r="F20" t="s">
        <v>325</v>
      </c>
      <c r="G20" t="e">
        <f>VLOOKUP(F20,'Gene names'!A:D,2,FALSE)</f>
        <v>#N/A</v>
      </c>
      <c r="H20" t="e">
        <f>VLOOKUP(F20,'Gene names'!A:D,3,FALSE)</f>
        <v>#N/A</v>
      </c>
      <c r="I20" s="1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 s="21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0</v>
      </c>
      <c r="AM20" s="2">
        <v>1</v>
      </c>
      <c r="AN20" s="1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 s="21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 s="2">
        <v>0</v>
      </c>
      <c r="BP20" s="1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 s="21">
        <v>0</v>
      </c>
      <c r="CV20" s="2">
        <v>0</v>
      </c>
    </row>
    <row r="21" spans="1:100" x14ac:dyDescent="0.2">
      <c r="A21" t="s">
        <v>67</v>
      </c>
      <c r="B21" t="s">
        <v>6</v>
      </c>
      <c r="C21" t="s">
        <v>68</v>
      </c>
      <c r="D21" t="s">
        <v>68</v>
      </c>
      <c r="F21" t="s">
        <v>69</v>
      </c>
      <c r="G21" t="s">
        <v>814</v>
      </c>
      <c r="H21" t="e">
        <f>VLOOKUP(F21,'Gene names'!A:D,3,FALSE)</f>
        <v>#N/A</v>
      </c>
      <c r="I21" s="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0</v>
      </c>
      <c r="AD21" s="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 s="2">
        <v>0</v>
      </c>
      <c r="AN21" s="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 s="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 s="2">
        <v>0</v>
      </c>
      <c r="BP21" s="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 s="21">
        <v>0</v>
      </c>
      <c r="CV21" s="2">
        <v>0</v>
      </c>
    </row>
    <row r="22" spans="1:100" x14ac:dyDescent="0.2">
      <c r="A22" t="s">
        <v>186</v>
      </c>
      <c r="B22" t="s">
        <v>11</v>
      </c>
      <c r="C22" t="s">
        <v>187</v>
      </c>
      <c r="D22" t="s">
        <v>187</v>
      </c>
      <c r="E22" t="s">
        <v>188</v>
      </c>
      <c r="F22" t="s">
        <v>189</v>
      </c>
      <c r="G22" t="s">
        <v>815</v>
      </c>
      <c r="H22" t="e">
        <f>VLOOKUP(F22,'Gene names'!A:D,3,FALSE)</f>
        <v>#N/A</v>
      </c>
      <c r="I22" s="1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 s="21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 s="2">
        <v>0</v>
      </c>
      <c r="AN22" s="1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1</v>
      </c>
      <c r="AW22">
        <v>0</v>
      </c>
      <c r="AX22">
        <v>0</v>
      </c>
      <c r="AY22">
        <v>0</v>
      </c>
      <c r="AZ22">
        <v>0</v>
      </c>
      <c r="BA22">
        <v>0</v>
      </c>
      <c r="BB22" s="21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 s="2">
        <v>0</v>
      </c>
      <c r="BP22" s="1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 s="21">
        <v>0</v>
      </c>
      <c r="CV22" s="2">
        <v>0</v>
      </c>
    </row>
    <row r="23" spans="1:100" x14ac:dyDescent="0.2">
      <c r="A23" t="s">
        <v>167</v>
      </c>
      <c r="B23" t="s">
        <v>6</v>
      </c>
      <c r="C23" t="s">
        <v>151</v>
      </c>
      <c r="D23" t="s">
        <v>152</v>
      </c>
      <c r="F23" t="s">
        <v>153</v>
      </c>
      <c r="G23" t="s">
        <v>559</v>
      </c>
      <c r="H23" t="s">
        <v>560</v>
      </c>
      <c r="I23" s="1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 s="21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 s="2">
        <v>0</v>
      </c>
      <c r="AN23" s="1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0</v>
      </c>
      <c r="AV23">
        <v>1</v>
      </c>
      <c r="AW23">
        <v>1</v>
      </c>
      <c r="AX23">
        <v>0</v>
      </c>
      <c r="AY23">
        <v>0</v>
      </c>
      <c r="AZ23">
        <v>1</v>
      </c>
      <c r="BA23">
        <v>0</v>
      </c>
      <c r="BB23" s="21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 s="2">
        <v>0</v>
      </c>
      <c r="BP23" s="1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1</v>
      </c>
      <c r="CT23">
        <v>0</v>
      </c>
      <c r="CU23" s="21">
        <v>0</v>
      </c>
      <c r="CV23" s="2">
        <v>0</v>
      </c>
    </row>
    <row r="24" spans="1:100" x14ac:dyDescent="0.2">
      <c r="A24" t="s">
        <v>156</v>
      </c>
      <c r="B24" t="s">
        <v>6</v>
      </c>
      <c r="C24" t="s">
        <v>151</v>
      </c>
      <c r="D24" t="s">
        <v>152</v>
      </c>
      <c r="F24" t="s">
        <v>153</v>
      </c>
      <c r="G24" t="s">
        <v>559</v>
      </c>
      <c r="H24" t="s">
        <v>560</v>
      </c>
      <c r="I24" s="1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 s="21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 s="2">
        <v>0</v>
      </c>
      <c r="AN24" s="1">
        <v>0</v>
      </c>
      <c r="AO24">
        <v>0</v>
      </c>
      <c r="AP24">
        <v>0</v>
      </c>
      <c r="AQ24">
        <v>1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 s="21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 s="2">
        <v>0</v>
      </c>
      <c r="BP24" s="1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 s="21">
        <v>0</v>
      </c>
      <c r="CV24" s="2">
        <v>0</v>
      </c>
    </row>
    <row r="25" spans="1:100" x14ac:dyDescent="0.2">
      <c r="A25" t="s">
        <v>150</v>
      </c>
      <c r="B25" t="s">
        <v>6</v>
      </c>
      <c r="C25" t="s">
        <v>151</v>
      </c>
      <c r="D25" t="s">
        <v>152</v>
      </c>
      <c r="F25" t="s">
        <v>153</v>
      </c>
      <c r="G25" t="s">
        <v>559</v>
      </c>
      <c r="H25" t="s">
        <v>560</v>
      </c>
      <c r="I25" s="1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 s="21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 s="2">
        <v>0</v>
      </c>
      <c r="AN25" s="1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1</v>
      </c>
      <c r="AY25">
        <v>0</v>
      </c>
      <c r="AZ25">
        <v>0</v>
      </c>
      <c r="BA25">
        <v>0</v>
      </c>
      <c r="BB25" s="21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 s="2">
        <v>0</v>
      </c>
      <c r="BP25" s="1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 s="21">
        <v>0</v>
      </c>
      <c r="CV25" s="2">
        <v>0</v>
      </c>
    </row>
    <row r="26" spans="1:100" x14ac:dyDescent="0.2">
      <c r="A26" t="s">
        <v>403</v>
      </c>
      <c r="B26" t="s">
        <v>11</v>
      </c>
      <c r="C26" t="s">
        <v>404</v>
      </c>
      <c r="D26" t="s">
        <v>404</v>
      </c>
      <c r="E26" t="s">
        <v>405</v>
      </c>
      <c r="F26" t="s">
        <v>406</v>
      </c>
      <c r="G26" t="e">
        <f>VLOOKUP(F26,'Gene names'!A:D,2,FALSE)</f>
        <v>#N/A</v>
      </c>
      <c r="H26" t="e">
        <f>VLOOKUP(F26,'Gene names'!A:D,3,FALSE)</f>
        <v>#N/A</v>
      </c>
      <c r="I26" s="1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 s="21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 s="2">
        <v>0</v>
      </c>
      <c r="AN26" s="1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1</v>
      </c>
      <c r="BB26" s="21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 s="2">
        <v>0</v>
      </c>
      <c r="BP26" s="1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 s="21">
        <v>0</v>
      </c>
      <c r="CV26" s="2">
        <v>1</v>
      </c>
    </row>
    <row r="27" spans="1:100" x14ac:dyDescent="0.2">
      <c r="A27" t="s">
        <v>45</v>
      </c>
      <c r="B27" t="s">
        <v>11</v>
      </c>
      <c r="C27" t="s">
        <v>46</v>
      </c>
      <c r="D27" t="s">
        <v>46</v>
      </c>
      <c r="E27" t="s">
        <v>47</v>
      </c>
      <c r="F27" t="s">
        <v>48</v>
      </c>
      <c r="G27" t="s">
        <v>816</v>
      </c>
      <c r="H27" t="e">
        <f>VLOOKUP(F27,'Gene names'!A:D,3,FALSE)</f>
        <v>#N/A</v>
      </c>
      <c r="I27" s="1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 s="21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 s="2">
        <v>0</v>
      </c>
      <c r="AN27" s="1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 s="21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 s="2">
        <v>0</v>
      </c>
      <c r="BP27" s="1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 s="21">
        <v>0</v>
      </c>
      <c r="CV27" s="2">
        <v>0</v>
      </c>
    </row>
    <row r="28" spans="1:100" x14ac:dyDescent="0.2">
      <c r="A28" t="s">
        <v>208</v>
      </c>
      <c r="B28" t="s">
        <v>6</v>
      </c>
      <c r="C28" t="s">
        <v>209</v>
      </c>
      <c r="D28" t="s">
        <v>210</v>
      </c>
      <c r="F28" t="s">
        <v>211</v>
      </c>
      <c r="G28" t="e">
        <f>VLOOKUP(F28,'Gene names'!A:D,2,FALSE)</f>
        <v>#N/A</v>
      </c>
      <c r="H28" t="e">
        <f>VLOOKUP(F28,'Gene names'!A:D,3,FALSE)</f>
        <v>#N/A</v>
      </c>
      <c r="I28" s="1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 s="21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 s="2">
        <v>0</v>
      </c>
      <c r="AN28" s="1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 s="21">
        <v>0</v>
      </c>
      <c r="BC28">
        <v>0</v>
      </c>
      <c r="BD28">
        <v>0</v>
      </c>
      <c r="BE28">
        <v>0</v>
      </c>
      <c r="BF28">
        <v>1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 s="2">
        <v>0</v>
      </c>
      <c r="BP28" s="1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 s="21">
        <v>0</v>
      </c>
      <c r="CV28" s="2">
        <v>0</v>
      </c>
    </row>
    <row r="29" spans="1:100" x14ac:dyDescent="0.2">
      <c r="A29" t="s">
        <v>265</v>
      </c>
      <c r="B29" t="s">
        <v>50</v>
      </c>
      <c r="C29" t="s">
        <v>266</v>
      </c>
      <c r="D29" t="s">
        <v>266</v>
      </c>
      <c r="E29" t="s">
        <v>267</v>
      </c>
      <c r="F29" t="s">
        <v>268</v>
      </c>
      <c r="G29" t="e">
        <f>VLOOKUP(F29,'Gene names'!A:D,2,FALSE)</f>
        <v>#N/A</v>
      </c>
      <c r="H29" t="e">
        <f>VLOOKUP(F29,'Gene names'!A:D,3,FALSE)</f>
        <v>#N/A</v>
      </c>
      <c r="I29" s="1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 s="21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 s="2">
        <v>0</v>
      </c>
      <c r="AN29" s="1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 s="21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 s="2">
        <v>0</v>
      </c>
      <c r="BP29" s="1">
        <v>0</v>
      </c>
      <c r="BQ29">
        <v>0</v>
      </c>
      <c r="BR29">
        <v>0</v>
      </c>
      <c r="BS29">
        <v>0</v>
      </c>
      <c r="BT29">
        <v>0</v>
      </c>
      <c r="BU29">
        <v>1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 s="21">
        <v>0</v>
      </c>
      <c r="CV29" s="2">
        <v>0</v>
      </c>
    </row>
    <row r="30" spans="1:100" x14ac:dyDescent="0.2">
      <c r="A30" t="s">
        <v>246</v>
      </c>
      <c r="B30" t="s">
        <v>38</v>
      </c>
      <c r="C30" t="s">
        <v>247</v>
      </c>
      <c r="D30" t="s">
        <v>247</v>
      </c>
      <c r="E30" t="s">
        <v>248</v>
      </c>
      <c r="F30" t="s">
        <v>249</v>
      </c>
      <c r="G30" t="s">
        <v>817</v>
      </c>
      <c r="H30" t="e">
        <f>VLOOKUP(F30,'Gene names'!A:D,3,FALSE)</f>
        <v>#N/A</v>
      </c>
      <c r="I30" s="1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 s="21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 s="2">
        <v>0</v>
      </c>
      <c r="AN30" s="1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 s="21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 s="2">
        <v>0</v>
      </c>
      <c r="BP30" s="1">
        <v>0</v>
      </c>
      <c r="BQ30">
        <v>0</v>
      </c>
      <c r="BR30">
        <v>1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 s="21">
        <v>0</v>
      </c>
      <c r="CV30" s="2">
        <v>0</v>
      </c>
    </row>
    <row r="31" spans="1:100" x14ac:dyDescent="0.2">
      <c r="A31" t="s">
        <v>299</v>
      </c>
      <c r="B31" t="s">
        <v>11</v>
      </c>
      <c r="C31" t="s">
        <v>300</v>
      </c>
      <c r="D31" t="s">
        <v>300</v>
      </c>
      <c r="E31" t="s">
        <v>301</v>
      </c>
      <c r="F31" t="s">
        <v>302</v>
      </c>
      <c r="G31" t="s">
        <v>818</v>
      </c>
      <c r="H31" t="s">
        <v>819</v>
      </c>
      <c r="I31" s="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 s="2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 s="2">
        <v>0</v>
      </c>
      <c r="AN31" s="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 s="2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 s="2">
        <v>0</v>
      </c>
      <c r="BP31" s="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1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 s="21">
        <v>0</v>
      </c>
      <c r="CV31" s="2">
        <v>0</v>
      </c>
    </row>
    <row r="32" spans="1:100" x14ac:dyDescent="0.2">
      <c r="A32" t="s">
        <v>393</v>
      </c>
      <c r="B32" t="s">
        <v>11</v>
      </c>
      <c r="C32" t="s">
        <v>394</v>
      </c>
      <c r="D32" t="s">
        <v>394</v>
      </c>
      <c r="E32" t="s">
        <v>395</v>
      </c>
      <c r="F32" t="s">
        <v>396</v>
      </c>
      <c r="G32" t="e">
        <f>VLOOKUP(F32,'Gene names'!A:D,2,FALSE)</f>
        <v>#N/A</v>
      </c>
      <c r="H32" t="e">
        <f>VLOOKUP(F32,'Gene names'!A:D,3,FALSE)</f>
        <v>#N/A</v>
      </c>
      <c r="I32" s="1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 s="21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 s="2">
        <v>0</v>
      </c>
      <c r="AN32" s="1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1</v>
      </c>
      <c r="AZ32">
        <v>0</v>
      </c>
      <c r="BA32">
        <v>0</v>
      </c>
      <c r="BB32" s="21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 s="2">
        <v>0</v>
      </c>
      <c r="BP32" s="1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1</v>
      </c>
      <c r="CS32">
        <v>0</v>
      </c>
      <c r="CT32">
        <v>0</v>
      </c>
      <c r="CU32" s="21">
        <v>0</v>
      </c>
      <c r="CV32" s="2">
        <v>0</v>
      </c>
    </row>
    <row r="33" spans="1:100" x14ac:dyDescent="0.2">
      <c r="A33" t="s">
        <v>168</v>
      </c>
      <c r="B33" t="s">
        <v>11</v>
      </c>
      <c r="C33" t="s">
        <v>169</v>
      </c>
      <c r="D33" t="s">
        <v>169</v>
      </c>
      <c r="E33" t="s">
        <v>170</v>
      </c>
      <c r="F33" t="s">
        <v>88</v>
      </c>
      <c r="G33" t="e">
        <f>VLOOKUP(F33,'Gene names'!A:D,2,FALSE)</f>
        <v>#N/A</v>
      </c>
      <c r="H33" t="e">
        <f>VLOOKUP(F33,'Gene names'!A:D,3,FALSE)</f>
        <v>#N/A</v>
      </c>
      <c r="I33" s="1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 s="21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 s="2">
        <v>0</v>
      </c>
      <c r="AN33" s="1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 s="21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 s="2">
        <v>0</v>
      </c>
      <c r="BP33" s="1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 s="21">
        <v>0</v>
      </c>
      <c r="CV33" s="2">
        <v>0</v>
      </c>
    </row>
    <row r="34" spans="1:100" x14ac:dyDescent="0.2">
      <c r="A34" t="s">
        <v>29</v>
      </c>
      <c r="B34" t="s">
        <v>11</v>
      </c>
      <c r="C34" t="s">
        <v>30</v>
      </c>
      <c r="D34" t="s">
        <v>30</v>
      </c>
      <c r="E34" t="s">
        <v>31</v>
      </c>
      <c r="F34" t="s">
        <v>32</v>
      </c>
      <c r="G34" t="e">
        <f>VLOOKUP(F34,'Gene names'!A:D,2,FALSE)</f>
        <v>#N/A</v>
      </c>
      <c r="H34" t="e">
        <f>VLOOKUP(F34,'Gene names'!A:D,3,FALSE)</f>
        <v>#N/A</v>
      </c>
      <c r="I34" s="1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s="21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 s="2">
        <v>0</v>
      </c>
      <c r="AN34" s="1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 s="21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 s="2">
        <v>0</v>
      </c>
      <c r="BP34" s="1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 s="21">
        <v>0</v>
      </c>
      <c r="CV34" s="2">
        <v>0</v>
      </c>
    </row>
    <row r="35" spans="1:100" x14ac:dyDescent="0.2">
      <c r="A35" t="s">
        <v>422</v>
      </c>
      <c r="B35" t="s">
        <v>11</v>
      </c>
      <c r="C35" t="s">
        <v>423</v>
      </c>
      <c r="D35" t="s">
        <v>423</v>
      </c>
      <c r="E35" t="s">
        <v>424</v>
      </c>
      <c r="F35" t="s">
        <v>425</v>
      </c>
      <c r="G35" t="e">
        <f>VLOOKUP(F35,'Gene names'!A:D,2,FALSE)</f>
        <v>#N/A</v>
      </c>
      <c r="H35" t="e">
        <f>VLOOKUP(F35,'Gene names'!A:D,3,FALSE)</f>
        <v>#N/A</v>
      </c>
      <c r="I35" s="1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 s="21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 s="2">
        <v>0</v>
      </c>
      <c r="AN35" s="1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 s="21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 s="2">
        <v>0</v>
      </c>
      <c r="BP35" s="1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1</v>
      </c>
      <c r="CQ35">
        <v>0</v>
      </c>
      <c r="CR35">
        <v>0</v>
      </c>
      <c r="CS35">
        <v>0</v>
      </c>
      <c r="CT35">
        <v>0</v>
      </c>
      <c r="CU35" s="21">
        <v>0</v>
      </c>
      <c r="CV35" s="2">
        <v>0</v>
      </c>
    </row>
    <row r="36" spans="1:100" x14ac:dyDescent="0.2">
      <c r="A36" t="s">
        <v>373</v>
      </c>
      <c r="B36" t="s">
        <v>6</v>
      </c>
      <c r="C36" t="s">
        <v>374</v>
      </c>
      <c r="D36" t="s">
        <v>374</v>
      </c>
      <c r="F36" t="s">
        <v>375</v>
      </c>
      <c r="G36" t="e">
        <f>VLOOKUP(F36,'Gene names'!A:D,2,FALSE)</f>
        <v>#N/A</v>
      </c>
      <c r="H36" t="e">
        <f>VLOOKUP(F36,'Gene names'!A:D,3,FALSE)</f>
        <v>#N/A</v>
      </c>
      <c r="I36" s="1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 s="21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 s="2">
        <v>0</v>
      </c>
      <c r="AN36" s="1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0</v>
      </c>
      <c r="BB36" s="21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 s="2">
        <v>0</v>
      </c>
      <c r="BP36" s="1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 s="21">
        <v>0</v>
      </c>
      <c r="CV36" s="2">
        <v>0</v>
      </c>
    </row>
    <row r="37" spans="1:100" x14ac:dyDescent="0.2">
      <c r="A37" t="s">
        <v>430</v>
      </c>
      <c r="B37" t="s">
        <v>11</v>
      </c>
      <c r="C37" t="s">
        <v>431</v>
      </c>
      <c r="D37" t="s">
        <v>432</v>
      </c>
      <c r="E37" t="s">
        <v>433</v>
      </c>
      <c r="F37" t="s">
        <v>434</v>
      </c>
      <c r="G37" t="e">
        <f>VLOOKUP(F37,'Gene names'!A:D,2,FALSE)</f>
        <v>#N/A</v>
      </c>
      <c r="H37" t="e">
        <f>VLOOKUP(F37,'Gene names'!A:D,3,FALSE)</f>
        <v>#N/A</v>
      </c>
      <c r="I37" s="1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 s="21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 s="2">
        <v>0</v>
      </c>
      <c r="AN37" s="1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 s="21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 s="2">
        <v>0</v>
      </c>
      <c r="BP37" s="1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 s="21">
        <v>1</v>
      </c>
      <c r="CV37" s="2">
        <v>0</v>
      </c>
    </row>
    <row r="38" spans="1:100" x14ac:dyDescent="0.2">
      <c r="A38" t="s">
        <v>303</v>
      </c>
      <c r="B38" t="s">
        <v>6</v>
      </c>
      <c r="C38" t="s">
        <v>304</v>
      </c>
      <c r="D38" t="s">
        <v>305</v>
      </c>
      <c r="F38" t="s">
        <v>306</v>
      </c>
      <c r="G38" t="e">
        <f>VLOOKUP(F38,'Gene names'!A:D,2,FALSE)</f>
        <v>#N/A</v>
      </c>
      <c r="H38" t="e">
        <f>VLOOKUP(F38,'Gene names'!A:D,3,FALSE)</f>
        <v>#N/A</v>
      </c>
      <c r="I38" s="1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 s="21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 s="2">
        <v>0</v>
      </c>
      <c r="AN38" s="1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 s="21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 s="2">
        <v>0</v>
      </c>
      <c r="BP38" s="1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1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 s="21">
        <v>0</v>
      </c>
      <c r="CV38" s="2">
        <v>0</v>
      </c>
    </row>
    <row r="39" spans="1:100" x14ac:dyDescent="0.2">
      <c r="A39" t="s">
        <v>340</v>
      </c>
      <c r="B39" t="s">
        <v>11</v>
      </c>
      <c r="C39" t="s">
        <v>341</v>
      </c>
      <c r="D39" t="s">
        <v>342</v>
      </c>
      <c r="E39" t="s">
        <v>343</v>
      </c>
      <c r="F39" t="s">
        <v>344</v>
      </c>
      <c r="G39" t="e">
        <f>VLOOKUP(F39,'Gene names'!A:D,2,FALSE)</f>
        <v>#N/A</v>
      </c>
      <c r="H39" t="e">
        <f>VLOOKUP(F39,'Gene names'!A:D,3,FALSE)</f>
        <v>#N/A</v>
      </c>
      <c r="I39" s="1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 s="21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 s="2">
        <v>1</v>
      </c>
      <c r="AN39" s="1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 s="21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 s="2">
        <v>0</v>
      </c>
      <c r="BP39" s="1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 s="21">
        <v>0</v>
      </c>
      <c r="CV39" s="2">
        <v>0</v>
      </c>
    </row>
    <row r="40" spans="1:100" x14ac:dyDescent="0.2">
      <c r="A40" t="s">
        <v>139</v>
      </c>
      <c r="B40" t="s">
        <v>11</v>
      </c>
      <c r="C40" t="s">
        <v>140</v>
      </c>
      <c r="D40" t="s">
        <v>140</v>
      </c>
      <c r="E40" t="s">
        <v>141</v>
      </c>
      <c r="F40" t="s">
        <v>142</v>
      </c>
      <c r="G40" t="s">
        <v>820</v>
      </c>
      <c r="H40" t="s">
        <v>821</v>
      </c>
      <c r="I40" s="1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 s="21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</v>
      </c>
      <c r="AL40">
        <v>0</v>
      </c>
      <c r="AM40" s="2">
        <v>1</v>
      </c>
      <c r="AN40" s="1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 s="21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 s="2">
        <v>0</v>
      </c>
      <c r="BP40" s="1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1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 s="21">
        <v>0</v>
      </c>
      <c r="CV40" s="2">
        <v>0</v>
      </c>
    </row>
    <row r="41" spans="1:100" x14ac:dyDescent="0.2">
      <c r="A41" t="s">
        <v>349</v>
      </c>
      <c r="B41" t="s">
        <v>11</v>
      </c>
      <c r="C41" t="s">
        <v>350</v>
      </c>
      <c r="D41" t="s">
        <v>350</v>
      </c>
      <c r="E41" t="s">
        <v>351</v>
      </c>
      <c r="F41" t="s">
        <v>352</v>
      </c>
      <c r="G41" t="e">
        <f>VLOOKUP(F41,'Gene names'!A:D,2,FALSE)</f>
        <v>#N/A</v>
      </c>
      <c r="H41" t="e">
        <f>VLOOKUP(F41,'Gene names'!A:D,3,FALSE)</f>
        <v>#N/A</v>
      </c>
      <c r="I41" s="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 s="21">
        <v>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 s="2">
        <v>0</v>
      </c>
      <c r="AN41" s="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 s="2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 s="2">
        <v>0</v>
      </c>
      <c r="BP41" s="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 s="21">
        <v>0</v>
      </c>
      <c r="CV41" s="2">
        <v>0</v>
      </c>
    </row>
    <row r="42" spans="1:100" x14ac:dyDescent="0.2">
      <c r="A42" t="s">
        <v>36</v>
      </c>
      <c r="B42" t="s">
        <v>6</v>
      </c>
      <c r="C42" t="s">
        <v>7</v>
      </c>
      <c r="D42" t="s">
        <v>8</v>
      </c>
      <c r="F42" t="s">
        <v>9</v>
      </c>
      <c r="G42" t="s">
        <v>822</v>
      </c>
      <c r="H42" t="s">
        <v>823</v>
      </c>
      <c r="I42" s="1">
        <v>0</v>
      </c>
      <c r="J42">
        <v>0</v>
      </c>
      <c r="K42">
        <v>0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1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 s="21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 s="2">
        <v>0</v>
      </c>
      <c r="AN42" s="1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 s="21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 s="2">
        <v>0</v>
      </c>
      <c r="BP42" s="1">
        <v>1</v>
      </c>
      <c r="BQ42">
        <v>0</v>
      </c>
      <c r="BR42">
        <v>0</v>
      </c>
      <c r="BS42">
        <v>0</v>
      </c>
      <c r="BT42">
        <v>0</v>
      </c>
      <c r="BU42">
        <v>1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1</v>
      </c>
      <c r="CB42">
        <v>0</v>
      </c>
      <c r="CC42">
        <v>1</v>
      </c>
      <c r="CD42">
        <v>0</v>
      </c>
      <c r="CE42">
        <v>1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1</v>
      </c>
      <c r="CL42">
        <v>0</v>
      </c>
      <c r="CM42">
        <v>0</v>
      </c>
      <c r="CN42">
        <v>1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 s="21">
        <v>0</v>
      </c>
      <c r="CV42" s="2">
        <v>0</v>
      </c>
    </row>
    <row r="43" spans="1:100" x14ac:dyDescent="0.2">
      <c r="A43" t="s">
        <v>307</v>
      </c>
      <c r="B43" t="s">
        <v>6</v>
      </c>
      <c r="C43" t="s">
        <v>7</v>
      </c>
      <c r="D43" t="s">
        <v>8</v>
      </c>
      <c r="F43" t="s">
        <v>9</v>
      </c>
      <c r="G43" t="s">
        <v>822</v>
      </c>
      <c r="H43" t="s">
        <v>823</v>
      </c>
      <c r="I43" s="1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 s="21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 s="2">
        <v>0</v>
      </c>
      <c r="AN43" s="1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 s="21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 s="2">
        <v>0</v>
      </c>
      <c r="BP43" s="1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 s="21">
        <v>0</v>
      </c>
      <c r="CV43" s="2">
        <v>0</v>
      </c>
    </row>
    <row r="44" spans="1:100" x14ac:dyDescent="0.2">
      <c r="A44" t="s">
        <v>5</v>
      </c>
      <c r="B44" t="s">
        <v>6</v>
      </c>
      <c r="C44" t="s">
        <v>7</v>
      </c>
      <c r="D44" t="s">
        <v>8</v>
      </c>
      <c r="F44" t="s">
        <v>9</v>
      </c>
      <c r="G44" t="s">
        <v>822</v>
      </c>
      <c r="H44" t="s">
        <v>823</v>
      </c>
      <c r="I44" s="1">
        <v>1</v>
      </c>
      <c r="J44">
        <v>0</v>
      </c>
      <c r="K44">
        <v>0</v>
      </c>
      <c r="L44">
        <v>0</v>
      </c>
      <c r="M44">
        <v>0</v>
      </c>
      <c r="N44">
        <v>1</v>
      </c>
      <c r="O44">
        <v>0</v>
      </c>
      <c r="P44">
        <v>0</v>
      </c>
      <c r="Q44">
        <v>0</v>
      </c>
      <c r="R44">
        <v>0</v>
      </c>
      <c r="S44">
        <v>1</v>
      </c>
      <c r="T44">
        <v>0</v>
      </c>
      <c r="U44">
        <v>1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 s="21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 s="2">
        <v>0</v>
      </c>
      <c r="AN44" s="1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 s="21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 s="2">
        <v>0</v>
      </c>
      <c r="BP44" s="1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 s="21">
        <v>0</v>
      </c>
      <c r="CV44" s="2">
        <v>0</v>
      </c>
    </row>
    <row r="45" spans="1:100" x14ac:dyDescent="0.2">
      <c r="A45" t="s">
        <v>33</v>
      </c>
      <c r="B45" t="s">
        <v>6</v>
      </c>
      <c r="C45" t="s">
        <v>7</v>
      </c>
      <c r="D45" t="s">
        <v>8</v>
      </c>
      <c r="F45" t="s">
        <v>9</v>
      </c>
      <c r="G45" t="s">
        <v>822</v>
      </c>
      <c r="H45" t="s">
        <v>823</v>
      </c>
      <c r="I45" s="1">
        <v>0</v>
      </c>
      <c r="J45">
        <v>0</v>
      </c>
      <c r="K45">
        <v>0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 s="21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 s="2">
        <v>0</v>
      </c>
      <c r="AN45" s="1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 s="21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 s="2">
        <v>0</v>
      </c>
      <c r="BP45" s="1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 s="21">
        <v>0</v>
      </c>
      <c r="CV45" s="2">
        <v>0</v>
      </c>
    </row>
    <row r="46" spans="1:100" x14ac:dyDescent="0.2">
      <c r="A46" t="s">
        <v>157</v>
      </c>
      <c r="B46" t="s">
        <v>11</v>
      </c>
      <c r="C46" t="s">
        <v>158</v>
      </c>
      <c r="D46" t="s">
        <v>158</v>
      </c>
      <c r="E46" t="s">
        <v>159</v>
      </c>
      <c r="F46" t="s">
        <v>160</v>
      </c>
      <c r="G46" t="str">
        <f>VLOOKUP(F46,'Gene names'!A:D,2,FALSE)</f>
        <v>prfC</v>
      </c>
      <c r="H46" t="str">
        <f>VLOOKUP(F46,'Gene names'!A:D,3,FALSE)</f>
        <v>peptide chain release factor 3</v>
      </c>
      <c r="I46" s="1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 s="21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 s="2">
        <v>0</v>
      </c>
      <c r="AN46" s="1">
        <v>0</v>
      </c>
      <c r="AO46">
        <v>0</v>
      </c>
      <c r="AP46">
        <v>0</v>
      </c>
      <c r="AQ46">
        <v>0</v>
      </c>
      <c r="AR46">
        <v>1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 s="21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 s="2">
        <v>0</v>
      </c>
      <c r="BP46" s="1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 s="21">
        <v>0</v>
      </c>
      <c r="CV46" s="2">
        <v>0</v>
      </c>
    </row>
    <row r="47" spans="1:100" x14ac:dyDescent="0.2">
      <c r="A47" t="s">
        <v>426</v>
      </c>
      <c r="B47" t="s">
        <v>50</v>
      </c>
      <c r="C47" t="s">
        <v>427</v>
      </c>
      <c r="D47" t="s">
        <v>427</v>
      </c>
      <c r="E47" t="s">
        <v>428</v>
      </c>
      <c r="F47" t="s">
        <v>429</v>
      </c>
      <c r="G47" t="e">
        <f>VLOOKUP(F47,'Gene names'!A:D,2,FALSE)</f>
        <v>#N/A</v>
      </c>
      <c r="H47" t="e">
        <f>VLOOKUP(F47,'Gene names'!A:D,3,FALSE)</f>
        <v>#N/A</v>
      </c>
      <c r="I47" s="1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 s="21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 s="2">
        <v>0</v>
      </c>
      <c r="AN47" s="1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 s="21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 s="2">
        <v>0</v>
      </c>
      <c r="BP47" s="1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1</v>
      </c>
      <c r="CU47" s="21">
        <v>0</v>
      </c>
      <c r="CV47" s="2">
        <v>0</v>
      </c>
    </row>
    <row r="48" spans="1:100" x14ac:dyDescent="0.2">
      <c r="A48" t="s">
        <v>397</v>
      </c>
      <c r="B48" t="s">
        <v>11</v>
      </c>
      <c r="C48" t="s">
        <v>398</v>
      </c>
      <c r="D48" t="s">
        <v>398</v>
      </c>
      <c r="E48" t="s">
        <v>399</v>
      </c>
      <c r="F48" t="s">
        <v>400</v>
      </c>
      <c r="G48" t="str">
        <f>VLOOKUP(F48,'Gene names'!A:D,2,FALSE)</f>
        <v>SAUSA300_1403</v>
      </c>
      <c r="H48" t="str">
        <f>VLOOKUP(F48,'Gene names'!A:D,3,FALSE)</f>
        <v>phage portal protein</v>
      </c>
      <c r="I48" s="1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 s="21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 s="2">
        <v>0</v>
      </c>
      <c r="AN48" s="1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1</v>
      </c>
      <c r="AZ48">
        <v>0</v>
      </c>
      <c r="BA48">
        <v>0</v>
      </c>
      <c r="BB48" s="21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 s="2">
        <v>0</v>
      </c>
      <c r="BP48" s="1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1</v>
      </c>
      <c r="CS48">
        <v>0</v>
      </c>
      <c r="CT48">
        <v>0</v>
      </c>
      <c r="CU48" s="21">
        <v>0</v>
      </c>
      <c r="CV48" s="2">
        <v>0</v>
      </c>
    </row>
    <row r="49" spans="1:100" x14ac:dyDescent="0.2">
      <c r="A49" t="s">
        <v>335</v>
      </c>
      <c r="B49" t="s">
        <v>11</v>
      </c>
      <c r="C49" t="s">
        <v>336</v>
      </c>
      <c r="D49" t="s">
        <v>337</v>
      </c>
      <c r="E49" t="s">
        <v>338</v>
      </c>
      <c r="F49" t="s">
        <v>339</v>
      </c>
      <c r="G49" t="e">
        <f>VLOOKUP(F49,'Gene names'!A:D,2,FALSE)</f>
        <v>#N/A</v>
      </c>
      <c r="H49" t="e">
        <f>VLOOKUP(F49,'Gene names'!A:D,3,FALSE)</f>
        <v>#N/A</v>
      </c>
      <c r="I49" s="1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1</v>
      </c>
      <c r="AC49">
        <v>0</v>
      </c>
      <c r="AD49" s="21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 s="2">
        <v>0</v>
      </c>
      <c r="AN49" s="1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 s="21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 s="2">
        <v>0</v>
      </c>
      <c r="BP49" s="1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 s="21">
        <v>0</v>
      </c>
      <c r="CV49" s="2">
        <v>0</v>
      </c>
    </row>
    <row r="50" spans="1:100" x14ac:dyDescent="0.2">
      <c r="A50" t="s">
        <v>418</v>
      </c>
      <c r="B50" t="s">
        <v>11</v>
      </c>
      <c r="C50" t="s">
        <v>419</v>
      </c>
      <c r="D50" t="s">
        <v>419</v>
      </c>
      <c r="E50" t="s">
        <v>420</v>
      </c>
      <c r="F50" t="s">
        <v>421</v>
      </c>
      <c r="G50" t="e">
        <f>VLOOKUP(F50,'Gene names'!A:D,2,FALSE)</f>
        <v>#N/A</v>
      </c>
      <c r="H50" t="e">
        <f>VLOOKUP(F50,'Gene names'!A:D,3,FALSE)</f>
        <v>#N/A</v>
      </c>
      <c r="I50" s="1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 s="21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 s="2">
        <v>0</v>
      </c>
      <c r="AN50" s="1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 s="21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 s="2">
        <v>0</v>
      </c>
      <c r="BP50" s="1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1</v>
      </c>
      <c r="CP50">
        <v>0</v>
      </c>
      <c r="CQ50">
        <v>0</v>
      </c>
      <c r="CR50">
        <v>0</v>
      </c>
      <c r="CS50">
        <v>0</v>
      </c>
      <c r="CT50">
        <v>0</v>
      </c>
      <c r="CU50" s="21">
        <v>0</v>
      </c>
      <c r="CV50" s="2">
        <v>0</v>
      </c>
    </row>
    <row r="51" spans="1:100" x14ac:dyDescent="0.2">
      <c r="A51" t="s">
        <v>291</v>
      </c>
      <c r="B51" t="s">
        <v>11</v>
      </c>
      <c r="C51" t="s">
        <v>292</v>
      </c>
      <c r="D51" t="s">
        <v>292</v>
      </c>
      <c r="E51" t="s">
        <v>293</v>
      </c>
      <c r="F51" t="s">
        <v>294</v>
      </c>
      <c r="G51" t="s">
        <v>824</v>
      </c>
      <c r="H51" t="s">
        <v>825</v>
      </c>
      <c r="I51" s="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 s="2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 s="2">
        <v>0</v>
      </c>
      <c r="AN51" s="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 s="2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 s="2">
        <v>0</v>
      </c>
      <c r="BP51" s="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1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1</v>
      </c>
      <c r="CP51">
        <v>0</v>
      </c>
      <c r="CQ51">
        <v>0</v>
      </c>
      <c r="CR51">
        <v>0</v>
      </c>
      <c r="CS51">
        <v>0</v>
      </c>
      <c r="CT51">
        <v>0</v>
      </c>
      <c r="CU51" s="21">
        <v>0</v>
      </c>
      <c r="CV51" s="2">
        <v>0</v>
      </c>
    </row>
    <row r="52" spans="1:100" x14ac:dyDescent="0.2">
      <c r="A52" t="s">
        <v>10</v>
      </c>
      <c r="B52" t="s">
        <v>11</v>
      </c>
      <c r="C52" t="s">
        <v>12</v>
      </c>
      <c r="D52" t="s">
        <v>13</v>
      </c>
      <c r="E52" t="s">
        <v>14</v>
      </c>
      <c r="F52" t="s">
        <v>15</v>
      </c>
      <c r="G52" t="e">
        <f>VLOOKUP(F52,'Gene names'!A:D,2,FALSE)</f>
        <v>#N/A</v>
      </c>
      <c r="H52" t="e">
        <f>VLOOKUP(F52,'Gene names'!A:D,3,FALSE)</f>
        <v>#N/A</v>
      </c>
      <c r="I52" s="1">
        <v>1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1</v>
      </c>
      <c r="T52">
        <v>0</v>
      </c>
      <c r="U52">
        <v>1</v>
      </c>
      <c r="V52">
        <v>0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 s="21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 s="2">
        <v>0</v>
      </c>
      <c r="AN52" s="1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 s="21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 s="2">
        <v>0</v>
      </c>
      <c r="BP52" s="1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 s="21">
        <v>0</v>
      </c>
      <c r="CV52" s="2">
        <v>0</v>
      </c>
    </row>
    <row r="53" spans="1:100" x14ac:dyDescent="0.2">
      <c r="A53" t="s">
        <v>161</v>
      </c>
      <c r="B53" t="s">
        <v>6</v>
      </c>
      <c r="C53" t="s">
        <v>162</v>
      </c>
      <c r="D53" t="s">
        <v>163</v>
      </c>
      <c r="F53" t="s">
        <v>164</v>
      </c>
      <c r="G53" t="s">
        <v>826</v>
      </c>
      <c r="H53" t="s">
        <v>827</v>
      </c>
      <c r="I53" s="1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 s="21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 s="2">
        <v>0</v>
      </c>
      <c r="AN53" s="1">
        <v>0</v>
      </c>
      <c r="AO53">
        <v>0</v>
      </c>
      <c r="AP53">
        <v>0</v>
      </c>
      <c r="AQ53">
        <v>0</v>
      </c>
      <c r="AR53">
        <v>1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 s="21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 s="2">
        <v>0</v>
      </c>
      <c r="BP53" s="1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 s="21">
        <v>0</v>
      </c>
      <c r="CV53" s="2">
        <v>0</v>
      </c>
    </row>
    <row r="54" spans="1:100" x14ac:dyDescent="0.2">
      <c r="A54" t="s">
        <v>37</v>
      </c>
      <c r="B54" t="s">
        <v>38</v>
      </c>
      <c r="C54" t="s">
        <v>39</v>
      </c>
      <c r="D54" t="s">
        <v>40</v>
      </c>
      <c r="E54" t="s">
        <v>41</v>
      </c>
      <c r="F54" t="s">
        <v>42</v>
      </c>
      <c r="G54" t="s">
        <v>40</v>
      </c>
      <c r="H54" t="s">
        <v>828</v>
      </c>
      <c r="I54" s="1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 s="21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 s="2">
        <v>0</v>
      </c>
      <c r="AN54" s="1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 s="21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 s="2">
        <v>0</v>
      </c>
      <c r="BP54" s="1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 s="21">
        <v>0</v>
      </c>
      <c r="CV54" s="2">
        <v>0</v>
      </c>
    </row>
    <row r="55" spans="1:100" x14ac:dyDescent="0.2">
      <c r="A55" t="s">
        <v>272</v>
      </c>
      <c r="B55" t="s">
        <v>11</v>
      </c>
      <c r="C55" t="s">
        <v>273</v>
      </c>
      <c r="D55" t="s">
        <v>273</v>
      </c>
      <c r="E55" t="s">
        <v>274</v>
      </c>
      <c r="F55" t="s">
        <v>275</v>
      </c>
      <c r="G55" t="str">
        <f>VLOOKUP(F55,[1]Rosetta!A:D,2,FALSE)</f>
        <v>glcT</v>
      </c>
      <c r="H55" t="str">
        <f>VLOOKUP(F55,[1]Rosetta!A:D,3,FALSE)</f>
        <v>transcription antiterminator</v>
      </c>
      <c r="I55" s="1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 s="21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 s="2">
        <v>0</v>
      </c>
      <c r="AN55" s="1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 s="21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 s="2">
        <v>0</v>
      </c>
      <c r="BP55" s="1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1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 s="21">
        <v>0</v>
      </c>
      <c r="CV55" s="2">
        <v>0</v>
      </c>
    </row>
    <row r="56" spans="1:100" x14ac:dyDescent="0.2">
      <c r="A56" t="s">
        <v>326</v>
      </c>
      <c r="B56" t="s">
        <v>11</v>
      </c>
      <c r="C56" t="s">
        <v>273</v>
      </c>
      <c r="D56" t="s">
        <v>273</v>
      </c>
      <c r="E56" t="s">
        <v>327</v>
      </c>
      <c r="F56" t="s">
        <v>275</v>
      </c>
      <c r="G56" t="s">
        <v>725</v>
      </c>
      <c r="H56" t="s">
        <v>671</v>
      </c>
      <c r="I56" s="1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 s="21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1</v>
      </c>
      <c r="AL56">
        <v>0</v>
      </c>
      <c r="AM56" s="2">
        <v>1</v>
      </c>
      <c r="AN56" s="1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 s="21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 s="2">
        <v>0</v>
      </c>
      <c r="BP56" s="1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 s="21">
        <v>0</v>
      </c>
      <c r="CV56" s="2">
        <v>0</v>
      </c>
    </row>
    <row r="57" spans="1:100" x14ac:dyDescent="0.2">
      <c r="A57" t="s">
        <v>49</v>
      </c>
      <c r="B57" t="s">
        <v>50</v>
      </c>
      <c r="C57" t="s">
        <v>51</v>
      </c>
      <c r="D57" t="s">
        <v>52</v>
      </c>
      <c r="E57" t="s">
        <v>53</v>
      </c>
      <c r="F57" t="s">
        <v>54</v>
      </c>
      <c r="G57" t="s">
        <v>52</v>
      </c>
      <c r="H57" t="s">
        <v>858</v>
      </c>
      <c r="I57" s="1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1</v>
      </c>
      <c r="Q57">
        <v>1</v>
      </c>
      <c r="R57">
        <v>0</v>
      </c>
      <c r="S57">
        <v>0</v>
      </c>
      <c r="T57">
        <v>1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1</v>
      </c>
      <c r="AD57" s="21">
        <v>0</v>
      </c>
      <c r="AE57">
        <v>0</v>
      </c>
      <c r="AF57">
        <v>1</v>
      </c>
      <c r="AG57">
        <v>1</v>
      </c>
      <c r="AH57">
        <v>0</v>
      </c>
      <c r="AI57">
        <v>0</v>
      </c>
      <c r="AJ57">
        <v>0</v>
      </c>
      <c r="AK57">
        <v>0</v>
      </c>
      <c r="AL57">
        <v>1</v>
      </c>
      <c r="AM57" s="2">
        <v>0</v>
      </c>
      <c r="AN57" s="1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 s="21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 s="2">
        <v>0</v>
      </c>
      <c r="BP57" s="1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 s="21">
        <v>0</v>
      </c>
      <c r="CV57" s="2">
        <v>0</v>
      </c>
    </row>
    <row r="58" spans="1:100" x14ac:dyDescent="0.2">
      <c r="A58" t="s">
        <v>308</v>
      </c>
      <c r="B58" t="s">
        <v>6</v>
      </c>
      <c r="C58" t="s">
        <v>309</v>
      </c>
      <c r="D58" t="s">
        <v>310</v>
      </c>
      <c r="F58" t="s">
        <v>311</v>
      </c>
      <c r="G58" t="e">
        <f>VLOOKUP(F58,'Gene names'!A:D,2,FALSE)</f>
        <v>#N/A</v>
      </c>
      <c r="H58" t="e">
        <f>VLOOKUP(F58,'Gene names'!A:D,3,FALSE)</f>
        <v>#N/A</v>
      </c>
      <c r="I58" s="1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</v>
      </c>
      <c r="Z58">
        <v>0</v>
      </c>
      <c r="AA58">
        <v>0</v>
      </c>
      <c r="AB58">
        <v>0</v>
      </c>
      <c r="AC58">
        <v>0</v>
      </c>
      <c r="AD58" s="21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 s="2">
        <v>0</v>
      </c>
      <c r="AN58" s="1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 s="21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 s="2">
        <v>0</v>
      </c>
      <c r="BP58" s="1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 s="21">
        <v>0</v>
      </c>
      <c r="CV58" s="2">
        <v>0</v>
      </c>
    </row>
    <row r="59" spans="1:100" x14ac:dyDescent="0.2">
      <c r="A59" t="s">
        <v>184</v>
      </c>
      <c r="B59" t="s">
        <v>11</v>
      </c>
      <c r="C59" t="s">
        <v>21</v>
      </c>
      <c r="D59" t="s">
        <v>22</v>
      </c>
      <c r="E59" t="s">
        <v>185</v>
      </c>
      <c r="F59" t="s">
        <v>24</v>
      </c>
      <c r="G59" t="str">
        <f>VLOOKUP(F59,'Gene names'!A:D,2,FALSE)</f>
        <v>ahrC</v>
      </c>
      <c r="H59" t="str">
        <f>VLOOKUP(F59,'Gene names'!A:D,3,FALSE)</f>
        <v>transcriptional regulator ArgR</v>
      </c>
      <c r="I59" s="1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 s="21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 s="2">
        <v>0</v>
      </c>
      <c r="AN59" s="1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 s="21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 s="2">
        <v>0</v>
      </c>
      <c r="BP59" s="1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 s="21">
        <v>1</v>
      </c>
      <c r="CV59" s="2">
        <v>0</v>
      </c>
    </row>
    <row r="60" spans="1:100" x14ac:dyDescent="0.2">
      <c r="A60" t="s">
        <v>154</v>
      </c>
      <c r="B60" t="s">
        <v>11</v>
      </c>
      <c r="C60" t="s">
        <v>21</v>
      </c>
      <c r="D60" t="s">
        <v>22</v>
      </c>
      <c r="E60" t="s">
        <v>155</v>
      </c>
      <c r="F60" t="s">
        <v>24</v>
      </c>
      <c r="G60" t="str">
        <f>VLOOKUP(F60,'Gene names'!A:D,2,FALSE)</f>
        <v>ahrC</v>
      </c>
      <c r="H60" t="str">
        <f>VLOOKUP(F60,'Gene names'!A:D,3,FALSE)</f>
        <v>transcriptional regulator ArgR</v>
      </c>
      <c r="I60" s="1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 s="21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 s="2">
        <v>0</v>
      </c>
      <c r="AN60" s="1">
        <v>1</v>
      </c>
      <c r="AO60">
        <v>1</v>
      </c>
      <c r="AP60">
        <v>1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 s="21">
        <v>1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 s="2">
        <v>0</v>
      </c>
      <c r="BP60" s="1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 s="21">
        <v>0</v>
      </c>
      <c r="CV60" s="2">
        <v>0</v>
      </c>
    </row>
    <row r="61" spans="1:100" x14ac:dyDescent="0.2">
      <c r="A61" t="s">
        <v>20</v>
      </c>
      <c r="B61" t="s">
        <v>11</v>
      </c>
      <c r="C61" t="s">
        <v>21</v>
      </c>
      <c r="D61" t="s">
        <v>22</v>
      </c>
      <c r="E61" t="s">
        <v>23</v>
      </c>
      <c r="F61" t="s">
        <v>24</v>
      </c>
      <c r="G61" t="str">
        <f>VLOOKUP(F61,'Gene names'!A:D,2,FALSE)</f>
        <v>ahrC</v>
      </c>
      <c r="H61" t="str">
        <f>VLOOKUP(F61,'Gene names'!A:D,3,FALSE)</f>
        <v>transcriptional regulator ArgR</v>
      </c>
      <c r="I61" s="1">
        <v>0</v>
      </c>
      <c r="J61">
        <v>1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 s="2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 s="2">
        <v>0</v>
      </c>
      <c r="AN61" s="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 s="2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 s="2">
        <v>0</v>
      </c>
      <c r="BP61" s="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1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 s="21">
        <v>0</v>
      </c>
      <c r="CV61" s="2">
        <v>0</v>
      </c>
    </row>
    <row r="62" spans="1:100" x14ac:dyDescent="0.2">
      <c r="A62" t="s">
        <v>190</v>
      </c>
      <c r="B62" t="s">
        <v>11</v>
      </c>
      <c r="C62" t="s">
        <v>191</v>
      </c>
      <c r="D62" t="s">
        <v>191</v>
      </c>
      <c r="E62" t="s">
        <v>192</v>
      </c>
      <c r="F62" t="s">
        <v>193</v>
      </c>
      <c r="G62" t="s">
        <v>829</v>
      </c>
      <c r="H62" t="s">
        <v>830</v>
      </c>
      <c r="I62" s="1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 s="21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 s="2">
        <v>0</v>
      </c>
      <c r="AN62" s="1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1</v>
      </c>
      <c r="AW62">
        <v>0</v>
      </c>
      <c r="AX62">
        <v>0</v>
      </c>
      <c r="AY62">
        <v>0</v>
      </c>
      <c r="AZ62">
        <v>0</v>
      </c>
      <c r="BA62">
        <v>0</v>
      </c>
      <c r="BB62" s="21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 s="2">
        <v>0</v>
      </c>
      <c r="BP62" s="1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 s="21">
        <v>0</v>
      </c>
      <c r="CV62" s="2">
        <v>0</v>
      </c>
    </row>
    <row r="63" spans="1:100" x14ac:dyDescent="0.2">
      <c r="A63" t="s">
        <v>353</v>
      </c>
      <c r="B63" t="s">
        <v>11</v>
      </c>
      <c r="C63" t="s">
        <v>354</v>
      </c>
      <c r="D63" t="s">
        <v>354</v>
      </c>
      <c r="E63" t="s">
        <v>355</v>
      </c>
      <c r="F63" t="s">
        <v>356</v>
      </c>
      <c r="G63" t="e">
        <f>VLOOKUP(F63,'Gene names'!A:D,2,FALSE)</f>
        <v>#N/A</v>
      </c>
      <c r="H63" t="e">
        <f>VLOOKUP(F63,'Gene names'!A:D,3,FALSE)</f>
        <v>#N/A</v>
      </c>
      <c r="I63" s="1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 s="21">
        <v>1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 s="2">
        <v>0</v>
      </c>
      <c r="AN63" s="1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 s="21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 s="2">
        <v>0</v>
      </c>
      <c r="BP63" s="1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 s="21">
        <v>0</v>
      </c>
      <c r="CV63" s="2">
        <v>0</v>
      </c>
    </row>
    <row r="64" spans="1:100" x14ac:dyDescent="0.2">
      <c r="A64" t="s">
        <v>125</v>
      </c>
      <c r="B64" t="s">
        <v>6</v>
      </c>
      <c r="C64" t="s">
        <v>126</v>
      </c>
      <c r="D64" t="s">
        <v>127</v>
      </c>
      <c r="F64" t="s">
        <v>128</v>
      </c>
      <c r="G64" t="e">
        <f>VLOOKUP(F64,'Gene names'!A:D,2,FALSE)</f>
        <v>#N/A</v>
      </c>
      <c r="H64" t="e">
        <f>VLOOKUP(F64,'Gene names'!A:D,3,FALSE)</f>
        <v>#N/A</v>
      </c>
      <c r="I64" s="1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 s="21">
        <v>0</v>
      </c>
      <c r="AE64">
        <v>1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 s="2">
        <v>0</v>
      </c>
      <c r="AN64" s="1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 s="21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 s="2">
        <v>0</v>
      </c>
      <c r="BP64" s="1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 s="21">
        <v>0</v>
      </c>
      <c r="CV64" s="2">
        <v>0</v>
      </c>
    </row>
    <row r="65" spans="1:100" x14ac:dyDescent="0.2">
      <c r="A65" t="s">
        <v>89</v>
      </c>
      <c r="B65" t="s">
        <v>6</v>
      </c>
      <c r="C65" t="s">
        <v>90</v>
      </c>
      <c r="D65" t="s">
        <v>91</v>
      </c>
      <c r="F65" t="s">
        <v>92</v>
      </c>
      <c r="G65" t="e">
        <f>VLOOKUP(F65,'Gene names'!A:D,2,FALSE)</f>
        <v>#N/A</v>
      </c>
      <c r="H65" t="e">
        <f>VLOOKUP(F65,'Gene names'!A:D,3,FALSE)</f>
        <v>#N/A</v>
      </c>
      <c r="I65" s="1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 s="21">
        <v>0</v>
      </c>
      <c r="AE65">
        <v>0</v>
      </c>
      <c r="AF65">
        <v>1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1</v>
      </c>
      <c r="AM65" s="2">
        <v>0</v>
      </c>
      <c r="AN65" s="1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 s="21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 s="2">
        <v>0</v>
      </c>
      <c r="BP65" s="1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 s="21">
        <v>0</v>
      </c>
      <c r="CV65" s="2">
        <v>0</v>
      </c>
    </row>
    <row r="66" spans="1:100" x14ac:dyDescent="0.2">
      <c r="A66" t="s">
        <v>70</v>
      </c>
      <c r="B66" t="s">
        <v>6</v>
      </c>
      <c r="C66" t="s">
        <v>71</v>
      </c>
      <c r="D66" t="s">
        <v>72</v>
      </c>
      <c r="F66" t="s">
        <v>73</v>
      </c>
      <c r="G66" t="e">
        <f>VLOOKUP(F66,'Gene names'!A:D,2,FALSE)</f>
        <v>#N/A</v>
      </c>
      <c r="H66" t="e">
        <f>VLOOKUP(F66,'Gene names'!A:D,3,FALSE)</f>
        <v>#N/A</v>
      </c>
      <c r="I66" s="1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 s="21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 s="2">
        <v>0</v>
      </c>
      <c r="AN66" s="1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 s="21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 s="2">
        <v>0</v>
      </c>
      <c r="BP66" s="1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 s="21">
        <v>0</v>
      </c>
      <c r="CV66" s="2">
        <v>0</v>
      </c>
    </row>
    <row r="67" spans="1:100" x14ac:dyDescent="0.2">
      <c r="A67" t="s">
        <v>357</v>
      </c>
      <c r="B67" t="s">
        <v>11</v>
      </c>
      <c r="C67" t="s">
        <v>358</v>
      </c>
      <c r="D67" t="s">
        <v>359</v>
      </c>
      <c r="E67" t="s">
        <v>360</v>
      </c>
      <c r="F67" t="s">
        <v>361</v>
      </c>
      <c r="G67" t="e">
        <f>VLOOKUP(F67,'Gene names'!A:D,2,FALSE)</f>
        <v>#N/A</v>
      </c>
      <c r="H67" t="e">
        <f>VLOOKUP(F67,'Gene names'!A:D,3,FALSE)</f>
        <v>#N/A</v>
      </c>
      <c r="I67" s="1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 s="21">
        <v>1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 s="2">
        <v>0</v>
      </c>
      <c r="AN67" s="1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 s="21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 s="2">
        <v>0</v>
      </c>
      <c r="BP67" s="1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 s="21">
        <v>0</v>
      </c>
      <c r="CV67" s="2">
        <v>0</v>
      </c>
    </row>
    <row r="68" spans="1:100" x14ac:dyDescent="0.2">
      <c r="A68" t="s">
        <v>212</v>
      </c>
      <c r="B68" t="s">
        <v>11</v>
      </c>
      <c r="C68" t="s">
        <v>213</v>
      </c>
      <c r="D68" t="s">
        <v>214</v>
      </c>
      <c r="E68" t="s">
        <v>215</v>
      </c>
      <c r="F68" t="s">
        <v>216</v>
      </c>
      <c r="G68" t="s">
        <v>214</v>
      </c>
      <c r="H68" t="s">
        <v>831</v>
      </c>
      <c r="I68" s="1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 s="21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 s="2">
        <v>0</v>
      </c>
      <c r="AN68" s="1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 s="21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1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 s="2">
        <v>0</v>
      </c>
      <c r="BP68" s="1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 s="21">
        <v>0</v>
      </c>
      <c r="CV68" s="2">
        <v>0</v>
      </c>
    </row>
    <row r="69" spans="1:100" x14ac:dyDescent="0.2">
      <c r="A69" t="s">
        <v>284</v>
      </c>
      <c r="B69" t="s">
        <v>11</v>
      </c>
      <c r="C69" t="s">
        <v>285</v>
      </c>
      <c r="D69" t="s">
        <v>286</v>
      </c>
      <c r="E69" t="s">
        <v>287</v>
      </c>
      <c r="F69" t="s">
        <v>288</v>
      </c>
      <c r="G69" t="s">
        <v>832</v>
      </c>
      <c r="H69" t="s">
        <v>833</v>
      </c>
      <c r="I69" s="1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 s="21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 s="2">
        <v>0</v>
      </c>
      <c r="AN69" s="1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 s="21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 s="2">
        <v>0</v>
      </c>
      <c r="BP69" s="1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1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 s="21">
        <v>0</v>
      </c>
      <c r="CV69" s="2">
        <v>0</v>
      </c>
    </row>
    <row r="70" spans="1:100" x14ac:dyDescent="0.2">
      <c r="A70" t="s">
        <v>289</v>
      </c>
      <c r="B70" t="s">
        <v>11</v>
      </c>
      <c r="C70" t="s">
        <v>285</v>
      </c>
      <c r="D70" t="s">
        <v>286</v>
      </c>
      <c r="E70" t="s">
        <v>290</v>
      </c>
      <c r="F70" t="s">
        <v>288</v>
      </c>
      <c r="G70" t="s">
        <v>832</v>
      </c>
      <c r="H70" t="s">
        <v>833</v>
      </c>
      <c r="I70" s="1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 s="21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 s="2">
        <v>0</v>
      </c>
      <c r="AN70" s="1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 s="21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 s="2">
        <v>0</v>
      </c>
      <c r="BP70" s="1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1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 s="21">
        <v>0</v>
      </c>
      <c r="CV70" s="2">
        <v>0</v>
      </c>
    </row>
    <row r="71" spans="1:100" x14ac:dyDescent="0.2">
      <c r="A71" t="s">
        <v>250</v>
      </c>
      <c r="B71" t="s">
        <v>11</v>
      </c>
      <c r="C71" t="s">
        <v>251</v>
      </c>
      <c r="D71" t="s">
        <v>251</v>
      </c>
      <c r="E71" t="s">
        <v>252</v>
      </c>
      <c r="F71" t="s">
        <v>88</v>
      </c>
      <c r="G71" t="e">
        <f>VLOOKUP(F71,'Gene names'!A:D,2,FALSE)</f>
        <v>#N/A</v>
      </c>
      <c r="H71" t="e">
        <f>VLOOKUP(F71,'Gene names'!A:D,3,FALSE)</f>
        <v>#N/A</v>
      </c>
      <c r="I71" s="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 s="2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 s="2">
        <v>0</v>
      </c>
      <c r="AN71" s="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 s="2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 s="2">
        <v>0</v>
      </c>
      <c r="BP71" s="1">
        <v>0</v>
      </c>
      <c r="BQ71">
        <v>0</v>
      </c>
      <c r="BR71">
        <v>1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1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 s="21">
        <v>0</v>
      </c>
      <c r="CV71" s="2">
        <v>0</v>
      </c>
    </row>
    <row r="72" spans="1:100" x14ac:dyDescent="0.2">
      <c r="A72" t="s">
        <v>204</v>
      </c>
      <c r="B72" t="s">
        <v>11</v>
      </c>
      <c r="C72" t="s">
        <v>205</v>
      </c>
      <c r="D72" t="s">
        <v>205</v>
      </c>
      <c r="E72" t="s">
        <v>206</v>
      </c>
      <c r="F72" t="s">
        <v>207</v>
      </c>
      <c r="G72" t="e">
        <f>VLOOKUP(F72,'Gene names'!A:D,2,FALSE)</f>
        <v>#N/A</v>
      </c>
      <c r="H72" t="e">
        <f>VLOOKUP(F72,'Gene names'!A:D,3,FALSE)</f>
        <v>#N/A</v>
      </c>
      <c r="I72" s="1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 s="21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 s="2">
        <v>0</v>
      </c>
      <c r="AN72" s="1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 s="21">
        <v>0</v>
      </c>
      <c r="BC72">
        <v>1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 s="2">
        <v>0</v>
      </c>
      <c r="BP72" s="1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 s="21">
        <v>0</v>
      </c>
      <c r="CV72" s="2">
        <v>0</v>
      </c>
    </row>
    <row r="73" spans="1:100" x14ac:dyDescent="0.2">
      <c r="A73" t="s">
        <v>328</v>
      </c>
      <c r="B73" t="s">
        <v>11</v>
      </c>
      <c r="C73" t="s">
        <v>329</v>
      </c>
      <c r="D73" t="s">
        <v>329</v>
      </c>
      <c r="E73" t="s">
        <v>330</v>
      </c>
      <c r="F73" t="s">
        <v>88</v>
      </c>
      <c r="G73" t="e">
        <f>VLOOKUP(F73,'Gene names'!A:D,2,FALSE)</f>
        <v>#N/A</v>
      </c>
      <c r="H73" t="e">
        <f>VLOOKUP(F73,'Gene names'!A:D,3,FALSE)</f>
        <v>#N/A</v>
      </c>
      <c r="I73" s="1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 s="21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</v>
      </c>
      <c r="AL73">
        <v>0</v>
      </c>
      <c r="AM73" s="2">
        <v>0</v>
      </c>
      <c r="AN73" s="1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 s="21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 s="2">
        <v>0</v>
      </c>
      <c r="BP73" s="1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 s="21">
        <v>0</v>
      </c>
      <c r="CV73" s="2">
        <v>0</v>
      </c>
    </row>
    <row r="74" spans="1:100" x14ac:dyDescent="0.2">
      <c r="A74" t="s">
        <v>222</v>
      </c>
      <c r="B74" t="s">
        <v>6</v>
      </c>
      <c r="C74" t="s">
        <v>223</v>
      </c>
      <c r="D74" t="s">
        <v>223</v>
      </c>
      <c r="F74" t="s">
        <v>224</v>
      </c>
      <c r="G74" t="e">
        <f>VLOOKUP(F74,'Gene names'!A:D,2,FALSE)</f>
        <v>#N/A</v>
      </c>
      <c r="H74" t="e">
        <f>VLOOKUP(F74,'Gene names'!A:D,3,FALSE)</f>
        <v>#N/A</v>
      </c>
      <c r="I74" s="1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 s="21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 s="2">
        <v>0</v>
      </c>
      <c r="AN74" s="1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 s="21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1</v>
      </c>
      <c r="BJ74">
        <v>0</v>
      </c>
      <c r="BK74">
        <v>0</v>
      </c>
      <c r="BL74">
        <v>0</v>
      </c>
      <c r="BM74">
        <v>0</v>
      </c>
      <c r="BN74">
        <v>0</v>
      </c>
      <c r="BO74" s="2">
        <v>0</v>
      </c>
      <c r="BP74" s="1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 s="21">
        <v>0</v>
      </c>
      <c r="CV74" s="2">
        <v>0</v>
      </c>
    </row>
    <row r="75" spans="1:100" x14ac:dyDescent="0.2">
      <c r="A75" t="s">
        <v>143</v>
      </c>
      <c r="B75" t="s">
        <v>6</v>
      </c>
      <c r="C75" t="s">
        <v>144</v>
      </c>
      <c r="D75" t="s">
        <v>144</v>
      </c>
      <c r="F75" t="s">
        <v>128</v>
      </c>
      <c r="G75" t="e">
        <f>VLOOKUP(F75,'Gene names'!A:D,2,FALSE)</f>
        <v>#N/A</v>
      </c>
      <c r="H75" t="e">
        <f>VLOOKUP(F75,'Gene names'!A:D,3,FALSE)</f>
        <v>#N/A</v>
      </c>
      <c r="I75" s="1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 s="21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1</v>
      </c>
      <c r="AL75">
        <v>0</v>
      </c>
      <c r="AM75" s="2">
        <v>1</v>
      </c>
      <c r="AN75" s="1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 s="21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 s="2">
        <v>0</v>
      </c>
      <c r="BP75" s="1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1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 s="21">
        <v>0</v>
      </c>
      <c r="CV75" s="2">
        <v>0</v>
      </c>
    </row>
    <row r="76" spans="1:100" x14ac:dyDescent="0.2">
      <c r="A76" t="s">
        <v>244</v>
      </c>
      <c r="B76" t="s">
        <v>50</v>
      </c>
      <c r="C76" t="s">
        <v>56</v>
      </c>
      <c r="D76" t="s">
        <v>56</v>
      </c>
      <c r="E76" t="s">
        <v>245</v>
      </c>
      <c r="F76" t="s">
        <v>58</v>
      </c>
      <c r="G76" t="str">
        <f>VLOOKUP(F76,'Gene names'!A:D,2,FALSE)</f>
        <v>scrR</v>
      </c>
      <c r="H76" t="str">
        <f>VLOOKUP(F76,'Gene names'!A:D,3,FALSE)</f>
        <v>sucrose operon repressor</v>
      </c>
      <c r="I76" s="1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 s="21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 s="2">
        <v>0</v>
      </c>
      <c r="AN76" s="1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 s="21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 s="2">
        <v>0</v>
      </c>
      <c r="BP76" s="1">
        <v>0</v>
      </c>
      <c r="BQ76">
        <v>1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 s="21">
        <v>0</v>
      </c>
      <c r="CV76" s="2">
        <v>0</v>
      </c>
    </row>
    <row r="77" spans="1:100" x14ac:dyDescent="0.2">
      <c r="A77" t="s">
        <v>55</v>
      </c>
      <c r="B77" t="s">
        <v>11</v>
      </c>
      <c r="C77" t="s">
        <v>56</v>
      </c>
      <c r="D77" t="s">
        <v>56</v>
      </c>
      <c r="E77" t="s">
        <v>57</v>
      </c>
      <c r="F77" t="s">
        <v>58</v>
      </c>
      <c r="G77" t="str">
        <f>VLOOKUP(F77,'Gene names'!A:D,2,FALSE)</f>
        <v>scrR</v>
      </c>
      <c r="H77" t="str">
        <f>VLOOKUP(F77,'Gene names'!A:D,3,FALSE)</f>
        <v>sucrose operon repressor</v>
      </c>
      <c r="I77" s="1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 s="21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 s="2">
        <v>0</v>
      </c>
      <c r="AN77" s="1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 s="21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 s="2">
        <v>0</v>
      </c>
      <c r="BP77" s="1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 s="21">
        <v>0</v>
      </c>
      <c r="CV77" s="2">
        <v>0</v>
      </c>
    </row>
    <row r="78" spans="1:100" x14ac:dyDescent="0.2">
      <c r="A78" t="s">
        <v>345</v>
      </c>
      <c r="B78" t="s">
        <v>11</v>
      </c>
      <c r="C78" t="s">
        <v>56</v>
      </c>
      <c r="D78" t="s">
        <v>56</v>
      </c>
      <c r="E78" t="s">
        <v>346</v>
      </c>
      <c r="F78" t="s">
        <v>58</v>
      </c>
      <c r="G78" t="str">
        <f>VLOOKUP(F78,'Gene names'!A:D,2,FALSE)</f>
        <v>scrR</v>
      </c>
      <c r="H78" t="str">
        <f>VLOOKUP(F78,'Gene names'!A:D,3,FALSE)</f>
        <v>sucrose operon repressor</v>
      </c>
      <c r="I78" s="1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 s="21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 s="2">
        <v>1</v>
      </c>
      <c r="AN78" s="1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 s="21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 s="2">
        <v>0</v>
      </c>
      <c r="BP78" s="1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 s="21">
        <v>0</v>
      </c>
      <c r="CV78" s="2">
        <v>0</v>
      </c>
    </row>
    <row r="79" spans="1:100" x14ac:dyDescent="0.2">
      <c r="A79" t="s">
        <v>78</v>
      </c>
      <c r="B79" t="s">
        <v>11</v>
      </c>
      <c r="C79" t="s">
        <v>79</v>
      </c>
      <c r="D79" t="s">
        <v>80</v>
      </c>
      <c r="E79" t="s">
        <v>81</v>
      </c>
      <c r="F79" t="s">
        <v>82</v>
      </c>
      <c r="G79" t="s">
        <v>80</v>
      </c>
      <c r="H79" t="s">
        <v>834</v>
      </c>
      <c r="I79" s="1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1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 s="21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 s="2">
        <v>0</v>
      </c>
      <c r="AN79" s="1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 s="21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 s="2">
        <v>0</v>
      </c>
      <c r="BP79" s="1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 s="21">
        <v>0</v>
      </c>
      <c r="CV79" s="2">
        <v>0</v>
      </c>
    </row>
    <row r="80" spans="1:100" x14ac:dyDescent="0.2">
      <c r="A80" t="s">
        <v>59</v>
      </c>
      <c r="B80" t="s">
        <v>11</v>
      </c>
      <c r="C80" t="s">
        <v>60</v>
      </c>
      <c r="D80" t="s">
        <v>61</v>
      </c>
      <c r="E80" t="s">
        <v>62</v>
      </c>
      <c r="F80" t="s">
        <v>63</v>
      </c>
      <c r="G80" t="str">
        <f>VLOOKUP(F80,'Gene names'!A:D,2,FALSE)</f>
        <v>sigB</v>
      </c>
      <c r="H80" t="str">
        <f>VLOOKUP(F80,'Gene names'!A:D,3,FALSE)</f>
        <v>RNA polymerase sigma factor SigB</v>
      </c>
      <c r="I80" s="1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 s="21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 s="2">
        <v>0</v>
      </c>
      <c r="AN80" s="1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 s="21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 s="2">
        <v>0</v>
      </c>
      <c r="BP80" s="1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 s="21">
        <v>0</v>
      </c>
      <c r="CV80" s="2">
        <v>0</v>
      </c>
    </row>
    <row r="81" spans="1:100" x14ac:dyDescent="0.2">
      <c r="A81" t="s">
        <v>282</v>
      </c>
      <c r="B81" t="s">
        <v>50</v>
      </c>
      <c r="C81" t="s">
        <v>60</v>
      </c>
      <c r="D81" t="s">
        <v>61</v>
      </c>
      <c r="E81" t="s">
        <v>283</v>
      </c>
      <c r="F81" t="s">
        <v>63</v>
      </c>
      <c r="G81" t="str">
        <f>VLOOKUP(F81,'Gene names'!A:D,2,FALSE)</f>
        <v>sigB</v>
      </c>
      <c r="H81" t="str">
        <f>VLOOKUP(F81,'Gene names'!A:D,3,FALSE)</f>
        <v>RNA polymerase sigma factor SigB</v>
      </c>
      <c r="I81" s="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 s="2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 s="2">
        <v>0</v>
      </c>
      <c r="AN81" s="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 s="2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 s="2">
        <v>0</v>
      </c>
      <c r="BP81" s="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1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 s="21">
        <v>0</v>
      </c>
      <c r="CV81" s="2">
        <v>0</v>
      </c>
    </row>
    <row r="82" spans="1:100" x14ac:dyDescent="0.2">
      <c r="A82" t="s">
        <v>376</v>
      </c>
      <c r="B82" t="s">
        <v>11</v>
      </c>
      <c r="C82" t="s">
        <v>315</v>
      </c>
      <c r="D82" t="s">
        <v>315</v>
      </c>
      <c r="E82" t="s">
        <v>377</v>
      </c>
      <c r="F82" t="s">
        <v>317</v>
      </c>
      <c r="G82" t="s">
        <v>835</v>
      </c>
      <c r="H82" t="s">
        <v>836</v>
      </c>
      <c r="I82" s="1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 s="21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 s="2">
        <v>0</v>
      </c>
      <c r="AN82" s="1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1</v>
      </c>
      <c r="AY82">
        <v>0</v>
      </c>
      <c r="AZ82">
        <v>0</v>
      </c>
      <c r="BA82">
        <v>0</v>
      </c>
      <c r="BB82" s="21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 s="2">
        <v>0</v>
      </c>
      <c r="BP82" s="1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 s="21">
        <v>0</v>
      </c>
      <c r="CV82" s="2">
        <v>0</v>
      </c>
    </row>
    <row r="83" spans="1:100" x14ac:dyDescent="0.2">
      <c r="A83" t="s">
        <v>347</v>
      </c>
      <c r="B83" t="s">
        <v>11</v>
      </c>
      <c r="C83" t="s">
        <v>315</v>
      </c>
      <c r="D83" t="s">
        <v>315</v>
      </c>
      <c r="E83" t="s">
        <v>348</v>
      </c>
      <c r="F83" t="s">
        <v>317</v>
      </c>
      <c r="G83" t="s">
        <v>835</v>
      </c>
      <c r="H83" t="s">
        <v>836</v>
      </c>
      <c r="I83" s="1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1</v>
      </c>
      <c r="AD83" s="21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 s="2">
        <v>0</v>
      </c>
      <c r="AN83" s="1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 s="21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 s="2">
        <v>0</v>
      </c>
      <c r="BP83" s="1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 s="21">
        <v>0</v>
      </c>
      <c r="CV83" s="2">
        <v>0</v>
      </c>
    </row>
    <row r="84" spans="1:100" x14ac:dyDescent="0.2">
      <c r="A84" t="s">
        <v>314</v>
      </c>
      <c r="B84" t="s">
        <v>11</v>
      </c>
      <c r="C84" t="s">
        <v>315</v>
      </c>
      <c r="D84" t="s">
        <v>315</v>
      </c>
      <c r="E84" t="s">
        <v>316</v>
      </c>
      <c r="F84" t="s">
        <v>317</v>
      </c>
      <c r="G84" t="s">
        <v>835</v>
      </c>
      <c r="H84" t="s">
        <v>836</v>
      </c>
      <c r="I84" s="1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 s="21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 s="2">
        <v>0</v>
      </c>
      <c r="AN84" s="1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 s="21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 s="2">
        <v>0</v>
      </c>
      <c r="BP84" s="1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 s="21">
        <v>0</v>
      </c>
      <c r="CV84" s="2">
        <v>0</v>
      </c>
    </row>
    <row r="85" spans="1:100" x14ac:dyDescent="0.2">
      <c r="A85" t="s">
        <v>331</v>
      </c>
      <c r="B85" t="s">
        <v>11</v>
      </c>
      <c r="C85" t="s">
        <v>94</v>
      </c>
      <c r="D85" t="s">
        <v>95</v>
      </c>
      <c r="E85" t="s">
        <v>332</v>
      </c>
      <c r="F85" t="s">
        <v>97</v>
      </c>
      <c r="G85" t="str">
        <f>VLOOKUP(F85,'Gene names'!A:D,2,FALSE)</f>
        <v>cls2</v>
      </c>
      <c r="H85" t="str">
        <f>VLOOKUP(F85,'Gene names'!A:D,3,FALSE)</f>
        <v>cardiolipin synthase</v>
      </c>
      <c r="I85" s="1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 s="21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1</v>
      </c>
      <c r="AL85">
        <v>0</v>
      </c>
      <c r="AM85" s="2">
        <v>1</v>
      </c>
      <c r="AN85" s="1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 s="21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 s="2">
        <v>0</v>
      </c>
      <c r="BP85" s="1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 s="21">
        <v>0</v>
      </c>
      <c r="CV85" s="2">
        <v>0</v>
      </c>
    </row>
    <row r="86" spans="1:100" x14ac:dyDescent="0.2">
      <c r="A86" t="s">
        <v>121</v>
      </c>
      <c r="B86" t="s">
        <v>50</v>
      </c>
      <c r="C86" t="s">
        <v>94</v>
      </c>
      <c r="D86" t="s">
        <v>95</v>
      </c>
      <c r="E86" t="s">
        <v>122</v>
      </c>
      <c r="F86" t="s">
        <v>97</v>
      </c>
      <c r="G86" t="str">
        <f>VLOOKUP(F86,'Gene names'!A:D,2,FALSE)</f>
        <v>cls2</v>
      </c>
      <c r="H86" t="str">
        <f>VLOOKUP(F86,'Gene names'!A:D,3,FALSE)</f>
        <v>cardiolipin synthase</v>
      </c>
      <c r="I86" s="1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 s="21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1</v>
      </c>
      <c r="AK86">
        <v>0</v>
      </c>
      <c r="AL86">
        <v>0</v>
      </c>
      <c r="AM86" s="2">
        <v>0</v>
      </c>
      <c r="AN86" s="1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 s="21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 s="2">
        <v>0</v>
      </c>
      <c r="BP86" s="1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 s="21">
        <v>0</v>
      </c>
      <c r="CV86" s="2">
        <v>0</v>
      </c>
    </row>
    <row r="87" spans="1:100" x14ac:dyDescent="0.2">
      <c r="A87" t="s">
        <v>333</v>
      </c>
      <c r="B87" t="s">
        <v>11</v>
      </c>
      <c r="C87" t="s">
        <v>94</v>
      </c>
      <c r="D87" t="s">
        <v>95</v>
      </c>
      <c r="E87" t="s">
        <v>334</v>
      </c>
      <c r="F87" t="s">
        <v>97</v>
      </c>
      <c r="G87" t="str">
        <f>VLOOKUP(F87,'Gene names'!A:D,2,FALSE)</f>
        <v>cls2</v>
      </c>
      <c r="H87" t="str">
        <f>VLOOKUP(F87,'Gene names'!A:D,3,FALSE)</f>
        <v>cardiolipin synthase</v>
      </c>
      <c r="I87" s="1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 s="21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1</v>
      </c>
      <c r="AL87">
        <v>0</v>
      </c>
      <c r="AM87" s="2">
        <v>1</v>
      </c>
      <c r="AN87" s="1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 s="21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 s="2">
        <v>0</v>
      </c>
      <c r="BP87" s="1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 s="21">
        <v>0</v>
      </c>
      <c r="CV87" s="2">
        <v>0</v>
      </c>
    </row>
    <row r="88" spans="1:100" x14ac:dyDescent="0.2">
      <c r="A88" t="s">
        <v>93</v>
      </c>
      <c r="B88" t="s">
        <v>11</v>
      </c>
      <c r="C88" t="s">
        <v>94</v>
      </c>
      <c r="D88" t="s">
        <v>95</v>
      </c>
      <c r="E88" t="s">
        <v>96</v>
      </c>
      <c r="F88" t="s">
        <v>97</v>
      </c>
      <c r="G88" t="str">
        <f>VLOOKUP(F88,'Gene names'!A:D,2,FALSE)</f>
        <v>cls2</v>
      </c>
      <c r="H88" t="str">
        <f>VLOOKUP(F88,'Gene names'!A:D,3,FALSE)</f>
        <v>cardiolipin synthase</v>
      </c>
      <c r="I88" s="1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 s="21">
        <v>0</v>
      </c>
      <c r="AE88">
        <v>0</v>
      </c>
      <c r="AF88">
        <v>1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1</v>
      </c>
      <c r="AM88" s="2">
        <v>0</v>
      </c>
      <c r="AN88" s="1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 s="21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 s="2">
        <v>0</v>
      </c>
      <c r="BP88" s="1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 s="21">
        <v>0</v>
      </c>
      <c r="CV88" s="2">
        <v>0</v>
      </c>
    </row>
    <row r="89" spans="1:100" x14ac:dyDescent="0.2">
      <c r="A89" t="s">
        <v>129</v>
      </c>
      <c r="B89" t="s">
        <v>11</v>
      </c>
      <c r="C89" t="s">
        <v>94</v>
      </c>
      <c r="D89" t="s">
        <v>95</v>
      </c>
      <c r="E89" t="s">
        <v>130</v>
      </c>
      <c r="F89" t="s">
        <v>97</v>
      </c>
      <c r="G89" t="str">
        <f>VLOOKUP(F89,'Gene names'!A:D,2,FALSE)</f>
        <v>cls2</v>
      </c>
      <c r="H89" t="str">
        <f>VLOOKUP(F89,'Gene names'!A:D,3,FALSE)</f>
        <v>cardiolipin synthase</v>
      </c>
      <c r="I89" s="1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 s="21">
        <v>0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 s="2">
        <v>0</v>
      </c>
      <c r="AN89" s="1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 s="21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 s="2">
        <v>0</v>
      </c>
      <c r="BP89" s="1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 s="21">
        <v>0</v>
      </c>
      <c r="CV89" s="2">
        <v>0</v>
      </c>
    </row>
    <row r="90" spans="1:100" x14ac:dyDescent="0.2">
      <c r="A90" t="s">
        <v>318</v>
      </c>
      <c r="B90" t="s">
        <v>319</v>
      </c>
      <c r="C90" t="s">
        <v>94</v>
      </c>
      <c r="D90" t="s">
        <v>95</v>
      </c>
      <c r="E90" t="s">
        <v>320</v>
      </c>
      <c r="F90" t="s">
        <v>97</v>
      </c>
      <c r="G90" t="str">
        <f>VLOOKUP(F90,'Gene names'!A:D,2,FALSE)</f>
        <v>cls2</v>
      </c>
      <c r="H90" t="str">
        <f>VLOOKUP(F90,'Gene names'!A:D,3,FALSE)</f>
        <v>cardiolipin synthase</v>
      </c>
      <c r="I90" s="1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1</v>
      </c>
      <c r="AB90">
        <v>0</v>
      </c>
      <c r="AC90">
        <v>0</v>
      </c>
      <c r="AD90" s="21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 s="2">
        <v>0</v>
      </c>
      <c r="AN90" s="1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 s="21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 s="2">
        <v>0</v>
      </c>
      <c r="BP90" s="1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 s="21">
        <v>0</v>
      </c>
      <c r="CV90" s="2">
        <v>0</v>
      </c>
    </row>
    <row r="91" spans="1:100" x14ac:dyDescent="0.2">
      <c r="A91" t="s">
        <v>171</v>
      </c>
      <c r="B91" t="s">
        <v>11</v>
      </c>
      <c r="C91" t="s">
        <v>172</v>
      </c>
      <c r="D91" t="s">
        <v>172</v>
      </c>
      <c r="E91" t="s">
        <v>173</v>
      </c>
      <c r="F91" t="s">
        <v>174</v>
      </c>
      <c r="G91" t="e">
        <f>VLOOKUP(F91,'Gene names'!A:D,2,FALSE)</f>
        <v>#N/A</v>
      </c>
      <c r="H91" t="e">
        <f>VLOOKUP(F91,'Gene names'!A:D,3,FALSE)</f>
        <v>#N/A</v>
      </c>
      <c r="I91" s="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 s="2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 s="2">
        <v>0</v>
      </c>
      <c r="AN91" s="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1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 s="2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 s="2">
        <v>0</v>
      </c>
      <c r="BP91" s="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 s="21">
        <v>0</v>
      </c>
      <c r="CV91" s="2">
        <v>0</v>
      </c>
    </row>
    <row r="92" spans="1:100" x14ac:dyDescent="0.2">
      <c r="A92" t="s">
        <v>74</v>
      </c>
      <c r="B92" t="s">
        <v>11</v>
      </c>
      <c r="C92" t="s">
        <v>75</v>
      </c>
      <c r="D92" t="s">
        <v>75</v>
      </c>
      <c r="E92" t="s">
        <v>76</v>
      </c>
      <c r="F92" t="s">
        <v>77</v>
      </c>
      <c r="G92" t="s">
        <v>837</v>
      </c>
      <c r="H92" t="s">
        <v>838</v>
      </c>
      <c r="I92" s="1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1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 s="21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 s="2">
        <v>0</v>
      </c>
      <c r="AN92" s="1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 s="21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 s="2">
        <v>0</v>
      </c>
      <c r="BP92" s="1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 s="21">
        <v>0</v>
      </c>
      <c r="CV92" s="2">
        <v>0</v>
      </c>
    </row>
    <row r="93" spans="1:100" x14ac:dyDescent="0.2">
      <c r="A93" t="s">
        <v>407</v>
      </c>
      <c r="B93" t="s">
        <v>11</v>
      </c>
      <c r="C93" t="s">
        <v>408</v>
      </c>
      <c r="D93" t="s">
        <v>409</v>
      </c>
      <c r="E93" t="s">
        <v>410</v>
      </c>
      <c r="F93" t="s">
        <v>411</v>
      </c>
      <c r="G93" t="s">
        <v>409</v>
      </c>
      <c r="H93" t="s">
        <v>839</v>
      </c>
      <c r="I93" s="1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 s="21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 s="2">
        <v>0</v>
      </c>
      <c r="AN93" s="1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1</v>
      </c>
      <c r="BB93" s="21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 s="2">
        <v>0</v>
      </c>
      <c r="BP93" s="1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 s="21">
        <v>0</v>
      </c>
      <c r="CV93" s="2">
        <v>1</v>
      </c>
    </row>
    <row r="94" spans="1:100" x14ac:dyDescent="0.2">
      <c r="A94" t="s">
        <v>362</v>
      </c>
      <c r="B94" t="s">
        <v>11</v>
      </c>
      <c r="C94" t="s">
        <v>363</v>
      </c>
      <c r="D94" t="s">
        <v>363</v>
      </c>
      <c r="E94" t="s">
        <v>364</v>
      </c>
      <c r="F94" t="s">
        <v>365</v>
      </c>
      <c r="G94" t="e">
        <f>VLOOKUP(F94,'Gene names'!A:D,2,FALSE)</f>
        <v>#N/A</v>
      </c>
      <c r="H94" t="e">
        <f>VLOOKUP(F94,'Gene names'!A:D,3,FALSE)</f>
        <v>#N/A</v>
      </c>
      <c r="I94" s="1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 s="21">
        <v>1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 s="2">
        <v>0</v>
      </c>
      <c r="AN94" s="1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 s="21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 s="2">
        <v>0</v>
      </c>
      <c r="BP94" s="1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 s="21">
        <v>0</v>
      </c>
      <c r="CV94" s="2">
        <v>0</v>
      </c>
    </row>
    <row r="95" spans="1:100" x14ac:dyDescent="0.2">
      <c r="A95" t="s">
        <v>145</v>
      </c>
      <c r="B95" t="s">
        <v>11</v>
      </c>
      <c r="C95" t="s">
        <v>136</v>
      </c>
      <c r="D95" t="s">
        <v>136</v>
      </c>
      <c r="E95" t="s">
        <v>146</v>
      </c>
      <c r="F95" t="s">
        <v>138</v>
      </c>
      <c r="G95" t="s">
        <v>840</v>
      </c>
      <c r="H95" t="s">
        <v>841</v>
      </c>
      <c r="I95" s="1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 s="21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 s="2">
        <v>0</v>
      </c>
      <c r="AN95" s="1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1</v>
      </c>
      <c r="AZ95">
        <v>0</v>
      </c>
      <c r="BA95">
        <v>0</v>
      </c>
      <c r="BB95" s="21">
        <v>0</v>
      </c>
      <c r="BC95">
        <v>0</v>
      </c>
      <c r="BD95">
        <v>1</v>
      </c>
      <c r="BE95">
        <v>0</v>
      </c>
      <c r="BF95">
        <v>1</v>
      </c>
      <c r="BG95">
        <v>1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1</v>
      </c>
      <c r="BN95">
        <v>0</v>
      </c>
      <c r="BO95" s="2">
        <v>0</v>
      </c>
      <c r="BP95" s="1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1</v>
      </c>
      <c r="CS95">
        <v>0</v>
      </c>
      <c r="CT95">
        <v>0</v>
      </c>
      <c r="CU95" s="21">
        <v>0</v>
      </c>
      <c r="CV95" s="2">
        <v>0</v>
      </c>
    </row>
    <row r="96" spans="1:100" x14ac:dyDescent="0.2">
      <c r="A96" t="s">
        <v>165</v>
      </c>
      <c r="B96" t="s">
        <v>11</v>
      </c>
      <c r="C96" t="s">
        <v>136</v>
      </c>
      <c r="D96" t="s">
        <v>136</v>
      </c>
      <c r="E96" t="s">
        <v>166</v>
      </c>
      <c r="F96" t="s">
        <v>138</v>
      </c>
      <c r="G96" t="s">
        <v>840</v>
      </c>
      <c r="H96" t="s">
        <v>841</v>
      </c>
      <c r="I96" s="1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 s="21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 s="2">
        <v>0</v>
      </c>
      <c r="AN96" s="1">
        <v>0</v>
      </c>
      <c r="AO96">
        <v>0</v>
      </c>
      <c r="AP96">
        <v>0</v>
      </c>
      <c r="AQ96">
        <v>0</v>
      </c>
      <c r="AR96">
        <v>1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1</v>
      </c>
      <c r="BB96" s="21">
        <v>0</v>
      </c>
      <c r="BC96">
        <v>1</v>
      </c>
      <c r="BD96">
        <v>0</v>
      </c>
      <c r="BE96">
        <v>1</v>
      </c>
      <c r="BF96">
        <v>0</v>
      </c>
      <c r="BG96">
        <v>0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0</v>
      </c>
      <c r="BN96">
        <v>1</v>
      </c>
      <c r="BO96" s="2">
        <v>0</v>
      </c>
      <c r="BP96" s="1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1</v>
      </c>
      <c r="CR96">
        <v>0</v>
      </c>
      <c r="CS96">
        <v>0</v>
      </c>
      <c r="CT96">
        <v>0</v>
      </c>
      <c r="CU96" s="21">
        <v>0</v>
      </c>
      <c r="CV96" s="2">
        <v>1</v>
      </c>
    </row>
    <row r="97" spans="1:100" x14ac:dyDescent="0.2">
      <c r="A97" t="s">
        <v>414</v>
      </c>
      <c r="B97" t="s">
        <v>11</v>
      </c>
      <c r="C97" t="s">
        <v>136</v>
      </c>
      <c r="D97" t="s">
        <v>136</v>
      </c>
      <c r="E97" t="s">
        <v>166</v>
      </c>
      <c r="F97" t="s">
        <v>138</v>
      </c>
      <c r="G97" t="s">
        <v>840</v>
      </c>
      <c r="H97" t="s">
        <v>841</v>
      </c>
      <c r="I97" s="1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 s="21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 s="2">
        <v>0</v>
      </c>
      <c r="AN97" s="1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 s="21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 s="2">
        <v>1</v>
      </c>
      <c r="BP97" s="1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 s="21">
        <v>0</v>
      </c>
      <c r="CV97" s="2">
        <v>0</v>
      </c>
    </row>
    <row r="98" spans="1:100" x14ac:dyDescent="0.2">
      <c r="A98" t="s">
        <v>135</v>
      </c>
      <c r="B98" t="s">
        <v>11</v>
      </c>
      <c r="C98" t="s">
        <v>136</v>
      </c>
      <c r="D98" t="s">
        <v>136</v>
      </c>
      <c r="E98" t="s">
        <v>137</v>
      </c>
      <c r="F98" t="s">
        <v>138</v>
      </c>
      <c r="G98" t="s">
        <v>840</v>
      </c>
      <c r="H98" t="s">
        <v>841</v>
      </c>
      <c r="I98" s="1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 s="21">
        <v>0</v>
      </c>
      <c r="AE98">
        <v>0</v>
      </c>
      <c r="AF98">
        <v>0</v>
      </c>
      <c r="AG98">
        <v>0</v>
      </c>
      <c r="AH98">
        <v>1</v>
      </c>
      <c r="AI98">
        <v>0</v>
      </c>
      <c r="AJ98">
        <v>0</v>
      </c>
      <c r="AK98">
        <v>0</v>
      </c>
      <c r="AL98">
        <v>0</v>
      </c>
      <c r="AM98" s="2">
        <v>0</v>
      </c>
      <c r="AN98" s="1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 s="21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 s="2">
        <v>0</v>
      </c>
      <c r="BP98" s="1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 s="21">
        <v>0</v>
      </c>
      <c r="CV98" s="2">
        <v>0</v>
      </c>
    </row>
    <row r="99" spans="1:100" x14ac:dyDescent="0.2">
      <c r="A99" t="s">
        <v>415</v>
      </c>
      <c r="B99" t="s">
        <v>11</v>
      </c>
      <c r="C99" t="s">
        <v>416</v>
      </c>
      <c r="D99" t="s">
        <v>416</v>
      </c>
      <c r="E99" t="s">
        <v>417</v>
      </c>
      <c r="F99" t="s">
        <v>88</v>
      </c>
      <c r="G99" t="e">
        <f>VLOOKUP(F99,'Gene names'!A:D,2,FALSE)</f>
        <v>#N/A</v>
      </c>
      <c r="H99" t="e">
        <f>VLOOKUP(F99,'Gene names'!A:D,3,FALSE)</f>
        <v>#N/A</v>
      </c>
      <c r="I99" s="1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 s="21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 s="2">
        <v>0</v>
      </c>
      <c r="AN99" s="1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 s="21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 s="2">
        <v>1</v>
      </c>
      <c r="BP99" s="1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 s="21">
        <v>0</v>
      </c>
      <c r="CV99" s="2">
        <v>0</v>
      </c>
    </row>
    <row r="100" spans="1:100" x14ac:dyDescent="0.2">
      <c r="A100" t="s">
        <v>225</v>
      </c>
      <c r="B100" t="s">
        <v>11</v>
      </c>
      <c r="C100" t="s">
        <v>226</v>
      </c>
      <c r="D100" t="s">
        <v>226</v>
      </c>
      <c r="E100" t="s">
        <v>227</v>
      </c>
      <c r="F100" t="s">
        <v>228</v>
      </c>
      <c r="G100" t="e">
        <f>VLOOKUP(F100,'Gene names'!A:D,2,FALSE)</f>
        <v>#N/A</v>
      </c>
      <c r="H100" t="e">
        <f>VLOOKUP(F100,'Gene names'!A:D,3,FALSE)</f>
        <v>#N/A</v>
      </c>
      <c r="I100" s="1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 s="21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 s="2">
        <v>0</v>
      </c>
      <c r="AN100" s="1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 s="21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 s="2">
        <v>0</v>
      </c>
      <c r="BP100" s="1">
        <v>0</v>
      </c>
      <c r="BQ100">
        <v>0</v>
      </c>
      <c r="BR100">
        <v>0</v>
      </c>
      <c r="BS100">
        <v>0</v>
      </c>
      <c r="BT100">
        <v>1</v>
      </c>
      <c r="BU100">
        <v>0</v>
      </c>
      <c r="BV100">
        <v>0</v>
      </c>
      <c r="BW100">
        <v>1</v>
      </c>
      <c r="BX100">
        <v>0</v>
      </c>
      <c r="BY100">
        <v>1</v>
      </c>
      <c r="BZ100">
        <v>1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1</v>
      </c>
      <c r="CI100">
        <v>0</v>
      </c>
      <c r="CJ100">
        <v>1</v>
      </c>
      <c r="CK100">
        <v>0</v>
      </c>
      <c r="CL100">
        <v>1</v>
      </c>
      <c r="CM100">
        <v>1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 s="21">
        <v>0</v>
      </c>
      <c r="CV100" s="2">
        <v>0</v>
      </c>
    </row>
    <row r="101" spans="1:100" x14ac:dyDescent="0.2">
      <c r="A101" t="s">
        <v>175</v>
      </c>
      <c r="B101" t="s">
        <v>11</v>
      </c>
      <c r="C101" t="s">
        <v>176</v>
      </c>
      <c r="D101" t="s">
        <v>177</v>
      </c>
      <c r="E101" t="s">
        <v>178</v>
      </c>
      <c r="F101" t="s">
        <v>179</v>
      </c>
      <c r="G101" t="e">
        <f>VLOOKUP(F101,'Gene names'!A:D,2,FALSE)</f>
        <v>#N/A</v>
      </c>
      <c r="H101" t="e">
        <f>VLOOKUP(F101,'Gene names'!A:D,3,FALSE)</f>
        <v>#N/A</v>
      </c>
      <c r="I101" s="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 s="2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 s="2">
        <v>0</v>
      </c>
      <c r="AN101" s="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1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 s="2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 s="2">
        <v>0</v>
      </c>
      <c r="BP101" s="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 s="21">
        <v>0</v>
      </c>
      <c r="CV101" s="2">
        <v>0</v>
      </c>
    </row>
    <row r="102" spans="1:100" x14ac:dyDescent="0.2">
      <c r="A102" t="s">
        <v>147</v>
      </c>
      <c r="B102" t="s">
        <v>6</v>
      </c>
      <c r="C102" t="s">
        <v>148</v>
      </c>
      <c r="D102" t="s">
        <v>148</v>
      </c>
      <c r="F102" t="s">
        <v>149</v>
      </c>
      <c r="G102" t="e">
        <f>VLOOKUP(F102,'Gene names'!A:D,2,FALSE)</f>
        <v>#N/A</v>
      </c>
      <c r="H102" t="e">
        <f>VLOOKUP(F102,'Gene names'!A:D,3,FALSE)</f>
        <v>#N/A</v>
      </c>
      <c r="I102" s="1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 s="21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1</v>
      </c>
      <c r="AL102">
        <v>0</v>
      </c>
      <c r="AM102" s="2">
        <v>1</v>
      </c>
      <c r="AN102" s="1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 s="21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 s="2">
        <v>0</v>
      </c>
      <c r="BP102" s="1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1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 s="21">
        <v>0</v>
      </c>
      <c r="CV102" s="2">
        <v>0</v>
      </c>
    </row>
    <row r="103" spans="1:100" x14ac:dyDescent="0.2">
      <c r="A103" t="s">
        <v>233</v>
      </c>
      <c r="B103" t="s">
        <v>11</v>
      </c>
      <c r="C103" t="s">
        <v>234</v>
      </c>
      <c r="D103" t="s">
        <v>235</v>
      </c>
      <c r="E103" t="s">
        <v>236</v>
      </c>
      <c r="F103" t="s">
        <v>237</v>
      </c>
      <c r="G103" t="s">
        <v>235</v>
      </c>
      <c r="H103" t="s">
        <v>842</v>
      </c>
      <c r="I103" s="1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 s="21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 s="2">
        <v>0</v>
      </c>
      <c r="AN103" s="1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 s="21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 s="2">
        <v>0</v>
      </c>
      <c r="BP103" s="1">
        <v>1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 s="21">
        <v>0</v>
      </c>
      <c r="CV103" s="2">
        <v>0</v>
      </c>
    </row>
    <row r="104" spans="1:100" x14ac:dyDescent="0.2">
      <c r="A104" t="s">
        <v>238</v>
      </c>
      <c r="B104" t="s">
        <v>11</v>
      </c>
      <c r="C104" t="s">
        <v>234</v>
      </c>
      <c r="D104" t="s">
        <v>235</v>
      </c>
      <c r="E104" t="s">
        <v>239</v>
      </c>
      <c r="F104" t="s">
        <v>237</v>
      </c>
      <c r="G104" t="s">
        <v>235</v>
      </c>
      <c r="H104" t="s">
        <v>842</v>
      </c>
      <c r="I104" s="1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 s="21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 s="2">
        <v>0</v>
      </c>
      <c r="AN104" s="1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 s="21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 s="2">
        <v>0</v>
      </c>
      <c r="BP104" s="1">
        <v>1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 s="21">
        <v>0</v>
      </c>
      <c r="CV104" s="2">
        <v>0</v>
      </c>
    </row>
    <row r="105" spans="1:100" x14ac:dyDescent="0.2">
      <c r="A105" t="s">
        <v>253</v>
      </c>
      <c r="B105" t="s">
        <v>11</v>
      </c>
      <c r="C105" t="s">
        <v>254</v>
      </c>
      <c r="D105" t="s">
        <v>254</v>
      </c>
      <c r="E105" t="s">
        <v>255</v>
      </c>
      <c r="F105" t="s">
        <v>256</v>
      </c>
      <c r="G105" t="e">
        <f>VLOOKUP(F105,'Gene names'!A:D,2,FALSE)</f>
        <v>#N/A</v>
      </c>
      <c r="H105" t="s">
        <v>843</v>
      </c>
      <c r="I105" s="1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1</v>
      </c>
      <c r="AA105">
        <v>0</v>
      </c>
      <c r="AB105">
        <v>0</v>
      </c>
      <c r="AC105">
        <v>0</v>
      </c>
      <c r="AD105" s="21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 s="2">
        <v>0</v>
      </c>
      <c r="AN105" s="1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 s="21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 s="2">
        <v>0</v>
      </c>
      <c r="BP105" s="1">
        <v>0</v>
      </c>
      <c r="BQ105">
        <v>0</v>
      </c>
      <c r="BR105">
        <v>1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1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1</v>
      </c>
      <c r="CG105">
        <v>0</v>
      </c>
      <c r="CH105">
        <v>0</v>
      </c>
      <c r="CI105">
        <v>1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1</v>
      </c>
      <c r="CQ105">
        <v>0</v>
      </c>
      <c r="CR105">
        <v>0</v>
      </c>
      <c r="CS105">
        <v>0</v>
      </c>
      <c r="CT105">
        <v>1</v>
      </c>
      <c r="CU105" s="21">
        <v>0</v>
      </c>
      <c r="CV105" s="2">
        <v>0</v>
      </c>
    </row>
    <row r="106" spans="1:100" x14ac:dyDescent="0.2">
      <c r="A106" t="s">
        <v>114</v>
      </c>
      <c r="B106" t="s">
        <v>6</v>
      </c>
      <c r="C106" t="s">
        <v>115</v>
      </c>
      <c r="D106" t="s">
        <v>115</v>
      </c>
      <c r="F106" t="s">
        <v>116</v>
      </c>
      <c r="G106" t="e">
        <f>VLOOKUP(F106,'Gene names'!A:D,2,FALSE)</f>
        <v>#N/A</v>
      </c>
      <c r="H106" t="s">
        <v>843</v>
      </c>
      <c r="I106" s="1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 s="21">
        <v>0</v>
      </c>
      <c r="AE106">
        <v>0</v>
      </c>
      <c r="AF106">
        <v>0</v>
      </c>
      <c r="AG106">
        <v>0</v>
      </c>
      <c r="AH106">
        <v>0</v>
      </c>
      <c r="AI106">
        <v>1</v>
      </c>
      <c r="AJ106">
        <v>1</v>
      </c>
      <c r="AK106">
        <v>0</v>
      </c>
      <c r="AL106">
        <v>0</v>
      </c>
      <c r="AM106" s="2">
        <v>0</v>
      </c>
      <c r="AN106" s="1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 s="21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 s="2">
        <v>0</v>
      </c>
      <c r="BP106" s="1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 s="21">
        <v>0</v>
      </c>
      <c r="CV106" s="2">
        <v>0</v>
      </c>
    </row>
    <row r="107" spans="1:100" x14ac:dyDescent="0.2">
      <c r="A107" t="s">
        <v>295</v>
      </c>
      <c r="B107" t="s">
        <v>11</v>
      </c>
      <c r="C107" t="s">
        <v>296</v>
      </c>
      <c r="D107" t="s">
        <v>296</v>
      </c>
      <c r="E107" t="s">
        <v>297</v>
      </c>
      <c r="F107" t="s">
        <v>298</v>
      </c>
      <c r="G107" t="s">
        <v>844</v>
      </c>
      <c r="H107" t="s">
        <v>845</v>
      </c>
      <c r="I107" s="1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 s="21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 s="2">
        <v>0</v>
      </c>
      <c r="AN107" s="1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 s="21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 s="2">
        <v>0</v>
      </c>
      <c r="BP107" s="1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1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 s="21">
        <v>0</v>
      </c>
      <c r="CV107" s="2">
        <v>0</v>
      </c>
    </row>
    <row r="108" spans="1:100" x14ac:dyDescent="0.2">
      <c r="A108" t="s">
        <v>98</v>
      </c>
      <c r="B108" t="s">
        <v>99</v>
      </c>
      <c r="C108" t="s">
        <v>100</v>
      </c>
      <c r="D108" t="s">
        <v>100</v>
      </c>
      <c r="E108" t="s">
        <v>101</v>
      </c>
      <c r="F108" t="s">
        <v>88</v>
      </c>
      <c r="G108" t="e">
        <f>VLOOKUP(F108,'Gene names'!A:D,2,FALSE)</f>
        <v>#N/A</v>
      </c>
      <c r="H108" t="e">
        <f>VLOOKUP(F108,'Gene names'!A:D,3,FALSE)</f>
        <v>#N/A</v>
      </c>
      <c r="I108" s="1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 s="21">
        <v>0</v>
      </c>
      <c r="AE108">
        <v>0</v>
      </c>
      <c r="AF108">
        <v>1</v>
      </c>
      <c r="AG108">
        <v>1</v>
      </c>
      <c r="AH108">
        <v>0</v>
      </c>
      <c r="AI108">
        <v>0</v>
      </c>
      <c r="AJ108">
        <v>0</v>
      </c>
      <c r="AK108">
        <v>0</v>
      </c>
      <c r="AL108">
        <v>1</v>
      </c>
      <c r="AM108" s="2">
        <v>0</v>
      </c>
      <c r="AN108" s="1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 s="21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 s="2">
        <v>0</v>
      </c>
      <c r="BP108" s="1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 s="21">
        <v>0</v>
      </c>
      <c r="CV108" s="2">
        <v>0</v>
      </c>
    </row>
    <row r="109" spans="1:100" x14ac:dyDescent="0.2">
      <c r="A109" t="s">
        <v>380</v>
      </c>
      <c r="B109" t="s">
        <v>11</v>
      </c>
      <c r="C109" t="s">
        <v>381</v>
      </c>
      <c r="D109" t="s">
        <v>382</v>
      </c>
      <c r="E109" t="s">
        <v>383</v>
      </c>
      <c r="F109" t="s">
        <v>384</v>
      </c>
      <c r="G109" t="e">
        <f>VLOOKUP(F109,'Gene names'!A:D,2,FALSE)</f>
        <v>#N/A</v>
      </c>
      <c r="H109" t="e">
        <f>VLOOKUP(F109,'Gene names'!A:D,3,FALSE)</f>
        <v>#N/A</v>
      </c>
      <c r="I109" s="1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 s="21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 s="2">
        <v>0</v>
      </c>
      <c r="AN109" s="1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 s="21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1</v>
      </c>
      <c r="BN109">
        <v>0</v>
      </c>
      <c r="BO109" s="2">
        <v>0</v>
      </c>
      <c r="BP109" s="1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 s="21">
        <v>0</v>
      </c>
      <c r="CV109" s="2">
        <v>0</v>
      </c>
    </row>
    <row r="110" spans="1:100" x14ac:dyDescent="0.2">
      <c r="A110" t="s">
        <v>102</v>
      </c>
      <c r="B110" t="s">
        <v>11</v>
      </c>
      <c r="C110" t="s">
        <v>103</v>
      </c>
      <c r="D110" t="s">
        <v>104</v>
      </c>
      <c r="E110" t="s">
        <v>105</v>
      </c>
      <c r="F110" t="s">
        <v>106</v>
      </c>
      <c r="G110" t="s">
        <v>846</v>
      </c>
      <c r="H110" t="s">
        <v>847</v>
      </c>
      <c r="I110" s="1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 s="21">
        <v>0</v>
      </c>
      <c r="AE110">
        <v>0</v>
      </c>
      <c r="AF110">
        <v>1</v>
      </c>
      <c r="AG110">
        <v>1</v>
      </c>
      <c r="AH110">
        <v>0</v>
      </c>
      <c r="AI110">
        <v>0</v>
      </c>
      <c r="AJ110">
        <v>0</v>
      </c>
      <c r="AK110">
        <v>0</v>
      </c>
      <c r="AL110">
        <v>1</v>
      </c>
      <c r="AM110" s="2">
        <v>0</v>
      </c>
      <c r="AN110" s="1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 s="21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 s="2">
        <v>0</v>
      </c>
      <c r="BP110" s="1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 s="21">
        <v>0</v>
      </c>
      <c r="CV110" s="2">
        <v>0</v>
      </c>
    </row>
    <row r="111" spans="1:100" x14ac:dyDescent="0.2">
      <c r="A111" t="s">
        <v>107</v>
      </c>
      <c r="B111" t="s">
        <v>6</v>
      </c>
      <c r="C111" t="s">
        <v>108</v>
      </c>
      <c r="D111" t="s">
        <v>108</v>
      </c>
      <c r="F111" t="s">
        <v>109</v>
      </c>
      <c r="G111" t="e">
        <f>VLOOKUP(F111,'Gene names'!A:D,2,FALSE)</f>
        <v>#N/A</v>
      </c>
      <c r="H111" t="e">
        <f>VLOOKUP(F111,'Gene names'!A:D,3,FALSE)</f>
        <v>#N/A</v>
      </c>
      <c r="I111" s="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 s="21">
        <v>0</v>
      </c>
      <c r="AE111">
        <v>0</v>
      </c>
      <c r="AF111">
        <v>1</v>
      </c>
      <c r="AG111">
        <v>1</v>
      </c>
      <c r="AH111">
        <v>0</v>
      </c>
      <c r="AI111">
        <v>0</v>
      </c>
      <c r="AJ111">
        <v>0</v>
      </c>
      <c r="AK111">
        <v>0</v>
      </c>
      <c r="AL111">
        <v>1</v>
      </c>
      <c r="AM111" s="2">
        <v>0</v>
      </c>
      <c r="AN111" s="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 s="2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 s="2">
        <v>0</v>
      </c>
      <c r="BP111" s="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 s="21">
        <v>0</v>
      </c>
      <c r="CV111" s="2">
        <v>0</v>
      </c>
    </row>
    <row r="112" spans="1:100" x14ac:dyDescent="0.2">
      <c r="A112" t="s">
        <v>131</v>
      </c>
      <c r="B112" t="s">
        <v>11</v>
      </c>
      <c r="C112" t="s">
        <v>132</v>
      </c>
      <c r="D112" t="s">
        <v>133</v>
      </c>
      <c r="E112" t="s">
        <v>134</v>
      </c>
      <c r="F112" t="s">
        <v>88</v>
      </c>
      <c r="G112" t="s">
        <v>133</v>
      </c>
      <c r="H112" t="s">
        <v>848</v>
      </c>
      <c r="I112" s="1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 s="21">
        <v>0</v>
      </c>
      <c r="AE112">
        <v>1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 s="2">
        <v>0</v>
      </c>
      <c r="AN112" s="1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 s="21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 s="2">
        <v>0</v>
      </c>
      <c r="BP112" s="1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 s="21">
        <v>0</v>
      </c>
      <c r="CV112" s="2">
        <v>0</v>
      </c>
    </row>
    <row r="113" spans="1:100" x14ac:dyDescent="0.2">
      <c r="A113" t="s">
        <v>368</v>
      </c>
      <c r="B113" t="s">
        <v>11</v>
      </c>
      <c r="C113" t="s">
        <v>369</v>
      </c>
      <c r="D113" t="s">
        <v>370</v>
      </c>
      <c r="E113" t="s">
        <v>371</v>
      </c>
      <c r="F113" t="s">
        <v>372</v>
      </c>
      <c r="G113" t="s">
        <v>370</v>
      </c>
      <c r="H113" t="s">
        <v>849</v>
      </c>
      <c r="I113" s="1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 s="21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 s="2">
        <v>0</v>
      </c>
      <c r="AN113" s="1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 s="21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1</v>
      </c>
      <c r="BM113">
        <v>0</v>
      </c>
      <c r="BN113">
        <v>0</v>
      </c>
      <c r="BO113" s="2">
        <v>0</v>
      </c>
      <c r="BP113" s="1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 s="21">
        <v>0</v>
      </c>
      <c r="CV113" s="2">
        <v>0</v>
      </c>
    </row>
    <row r="114" spans="1:100" x14ac:dyDescent="0.2">
      <c r="A114" t="s">
        <v>194</v>
      </c>
      <c r="B114" t="s">
        <v>11</v>
      </c>
      <c r="C114" t="s">
        <v>195</v>
      </c>
      <c r="D114" t="s">
        <v>195</v>
      </c>
      <c r="E114" t="s">
        <v>196</v>
      </c>
      <c r="F114" t="s">
        <v>197</v>
      </c>
      <c r="G114" t="e">
        <f>VLOOKUP(F114,'Gene names'!A:D,2,FALSE)</f>
        <v>#N/A</v>
      </c>
      <c r="H114" t="e">
        <f>VLOOKUP(F114,'Gene names'!A:D,3,FALSE)</f>
        <v>#N/A</v>
      </c>
      <c r="I114" s="1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 s="21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 s="2">
        <v>0</v>
      </c>
      <c r="AN114" s="1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1</v>
      </c>
      <c r="AW114">
        <v>0</v>
      </c>
      <c r="AX114">
        <v>0</v>
      </c>
      <c r="AY114">
        <v>0</v>
      </c>
      <c r="AZ114">
        <v>0</v>
      </c>
      <c r="BA114">
        <v>0</v>
      </c>
      <c r="BB114" s="21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 s="2">
        <v>0</v>
      </c>
      <c r="BP114" s="1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 s="21">
        <v>0</v>
      </c>
      <c r="CV114" s="2">
        <v>0</v>
      </c>
    </row>
    <row r="115" spans="1:100" x14ac:dyDescent="0.2">
      <c r="A115" t="s">
        <v>198</v>
      </c>
      <c r="B115" t="s">
        <v>11</v>
      </c>
      <c r="C115" t="s">
        <v>195</v>
      </c>
      <c r="D115" t="s">
        <v>195</v>
      </c>
      <c r="E115" t="s">
        <v>199</v>
      </c>
      <c r="F115" t="s">
        <v>197</v>
      </c>
      <c r="G115" t="e">
        <f>VLOOKUP(F115,'Gene names'!A:D,2,FALSE)</f>
        <v>#N/A</v>
      </c>
      <c r="H115" t="e">
        <f>VLOOKUP(F115,'Gene names'!A:D,3,FALSE)</f>
        <v>#N/A</v>
      </c>
      <c r="I115" s="1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 s="21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 s="2">
        <v>0</v>
      </c>
      <c r="AN115" s="1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</v>
      </c>
      <c r="AW115">
        <v>0</v>
      </c>
      <c r="AX115">
        <v>0</v>
      </c>
      <c r="AY115">
        <v>0</v>
      </c>
      <c r="AZ115">
        <v>0</v>
      </c>
      <c r="BA115">
        <v>0</v>
      </c>
      <c r="BB115" s="21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 s="2">
        <v>0</v>
      </c>
      <c r="BP115" s="1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 s="21">
        <v>0</v>
      </c>
      <c r="CV115" s="2">
        <v>0</v>
      </c>
    </row>
    <row r="116" spans="1:100" x14ac:dyDescent="0.2">
      <c r="A116" t="s">
        <v>25</v>
      </c>
      <c r="B116" t="s">
        <v>6</v>
      </c>
      <c r="C116" t="s">
        <v>26</v>
      </c>
      <c r="D116" t="s">
        <v>26</v>
      </c>
      <c r="F116" t="s">
        <v>27</v>
      </c>
      <c r="G116" t="s">
        <v>653</v>
      </c>
      <c r="H116" t="s">
        <v>654</v>
      </c>
      <c r="I116" s="1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1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1</v>
      </c>
      <c r="AC116">
        <v>0</v>
      </c>
      <c r="AD116" s="21">
        <v>0</v>
      </c>
      <c r="AE116">
        <v>0</v>
      </c>
      <c r="AF116">
        <v>0</v>
      </c>
      <c r="AG116">
        <v>0</v>
      </c>
      <c r="AH116">
        <v>1</v>
      </c>
      <c r="AI116">
        <v>0</v>
      </c>
      <c r="AJ116">
        <v>0</v>
      </c>
      <c r="AK116">
        <v>0</v>
      </c>
      <c r="AL116">
        <v>0</v>
      </c>
      <c r="AM116" s="2">
        <v>0</v>
      </c>
      <c r="AN116" s="1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 s="21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 s="2">
        <v>0</v>
      </c>
      <c r="BP116" s="1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 s="21">
        <v>0</v>
      </c>
      <c r="CV116" s="2">
        <v>0</v>
      </c>
    </row>
    <row r="117" spans="1:100" x14ac:dyDescent="0.2">
      <c r="A117" t="s">
        <v>28</v>
      </c>
      <c r="B117" t="s">
        <v>6</v>
      </c>
      <c r="C117" t="s">
        <v>26</v>
      </c>
      <c r="D117" t="s">
        <v>26</v>
      </c>
      <c r="F117" t="s">
        <v>27</v>
      </c>
      <c r="G117" t="s">
        <v>653</v>
      </c>
      <c r="H117" t="s">
        <v>654</v>
      </c>
      <c r="I117" s="1">
        <v>0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1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1</v>
      </c>
      <c r="AC117">
        <v>0</v>
      </c>
      <c r="AD117" s="21">
        <v>0</v>
      </c>
      <c r="AE117">
        <v>0</v>
      </c>
      <c r="AF117">
        <v>0</v>
      </c>
      <c r="AG117">
        <v>0</v>
      </c>
      <c r="AH117">
        <v>1</v>
      </c>
      <c r="AI117">
        <v>0</v>
      </c>
      <c r="AJ117">
        <v>0</v>
      </c>
      <c r="AK117">
        <v>0</v>
      </c>
      <c r="AL117">
        <v>0</v>
      </c>
      <c r="AM117" s="2">
        <v>0</v>
      </c>
      <c r="AN117" s="1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 s="21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 s="2">
        <v>0</v>
      </c>
      <c r="BP117" s="1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1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1</v>
      </c>
      <c r="CP117">
        <v>0</v>
      </c>
      <c r="CQ117">
        <v>0</v>
      </c>
      <c r="CR117">
        <v>0</v>
      </c>
      <c r="CS117">
        <v>0</v>
      </c>
      <c r="CT117">
        <v>0</v>
      </c>
      <c r="CU117" s="21">
        <v>0</v>
      </c>
      <c r="CV117" s="2">
        <v>0</v>
      </c>
    </row>
    <row r="118" spans="1:100" x14ac:dyDescent="0.2">
      <c r="A118" t="s">
        <v>269</v>
      </c>
      <c r="B118" t="s">
        <v>11</v>
      </c>
      <c r="C118" t="s">
        <v>17</v>
      </c>
      <c r="D118" t="s">
        <v>17</v>
      </c>
      <c r="E118" t="s">
        <v>270</v>
      </c>
      <c r="F118" t="s">
        <v>19</v>
      </c>
      <c r="G118" t="s">
        <v>655</v>
      </c>
      <c r="H118" t="s">
        <v>656</v>
      </c>
      <c r="I118" s="1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 s="21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 s="2">
        <v>0</v>
      </c>
      <c r="AN118" s="1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 s="21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 s="2">
        <v>0</v>
      </c>
      <c r="BP118" s="1">
        <v>0</v>
      </c>
      <c r="BQ118">
        <v>0</v>
      </c>
      <c r="BR118">
        <v>0</v>
      </c>
      <c r="BS118">
        <v>0</v>
      </c>
      <c r="BT118">
        <v>0</v>
      </c>
      <c r="BU118">
        <v>1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1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1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 s="21">
        <v>0</v>
      </c>
      <c r="CV118" s="2">
        <v>0</v>
      </c>
    </row>
    <row r="119" spans="1:100" x14ac:dyDescent="0.2">
      <c r="A119" t="s">
        <v>240</v>
      </c>
      <c r="B119" t="s">
        <v>11</v>
      </c>
      <c r="C119" t="s">
        <v>17</v>
      </c>
      <c r="D119" t="s">
        <v>17</v>
      </c>
      <c r="E119" t="s">
        <v>241</v>
      </c>
      <c r="F119" t="s">
        <v>19</v>
      </c>
      <c r="G119" t="s">
        <v>655</v>
      </c>
      <c r="H119" t="s">
        <v>656</v>
      </c>
      <c r="I119" s="1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 s="21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 s="2">
        <v>0</v>
      </c>
      <c r="AN119" s="1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 s="21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 s="2">
        <v>0</v>
      </c>
      <c r="BP119" s="1">
        <v>1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 s="21">
        <v>0</v>
      </c>
      <c r="CV119" s="2">
        <v>0</v>
      </c>
    </row>
    <row r="120" spans="1:100" x14ac:dyDescent="0.2">
      <c r="A120" t="s">
        <v>43</v>
      </c>
      <c r="B120" t="s">
        <v>11</v>
      </c>
      <c r="C120" t="s">
        <v>17</v>
      </c>
      <c r="D120" t="s">
        <v>17</v>
      </c>
      <c r="E120" t="s">
        <v>44</v>
      </c>
      <c r="F120" t="s">
        <v>19</v>
      </c>
      <c r="G120" t="s">
        <v>655</v>
      </c>
      <c r="H120" t="s">
        <v>656</v>
      </c>
      <c r="I120" s="1">
        <v>0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 s="21">
        <v>1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 s="2">
        <v>0</v>
      </c>
      <c r="AN120" s="1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 s="21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 s="2">
        <v>0</v>
      </c>
      <c r="BP120" s="1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 s="21">
        <v>0</v>
      </c>
      <c r="CV120" s="2">
        <v>0</v>
      </c>
    </row>
    <row r="121" spans="1:100" x14ac:dyDescent="0.2">
      <c r="A121" t="s">
        <v>16</v>
      </c>
      <c r="B121" t="s">
        <v>11</v>
      </c>
      <c r="C121" t="s">
        <v>17</v>
      </c>
      <c r="D121" t="s">
        <v>17</v>
      </c>
      <c r="E121" t="s">
        <v>18</v>
      </c>
      <c r="F121" t="s">
        <v>19</v>
      </c>
      <c r="G121" t="s">
        <v>655</v>
      </c>
      <c r="H121" t="s">
        <v>656</v>
      </c>
      <c r="I121" s="1">
        <v>1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0</v>
      </c>
      <c r="Q121">
        <v>0</v>
      </c>
      <c r="R121">
        <v>0</v>
      </c>
      <c r="S121">
        <v>1</v>
      </c>
      <c r="T121">
        <v>0</v>
      </c>
      <c r="U121">
        <v>1</v>
      </c>
      <c r="V121">
        <v>0</v>
      </c>
      <c r="W121">
        <v>0</v>
      </c>
      <c r="X121">
        <v>1</v>
      </c>
      <c r="Y121">
        <v>0</v>
      </c>
      <c r="Z121">
        <v>0</v>
      </c>
      <c r="AA121">
        <v>0</v>
      </c>
      <c r="AB121">
        <v>0</v>
      </c>
      <c r="AC121">
        <v>0</v>
      </c>
      <c r="AD121" s="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 s="2">
        <v>0</v>
      </c>
      <c r="AN121" s="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 s="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 s="2">
        <v>0</v>
      </c>
      <c r="BP121" s="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 s="21">
        <v>0</v>
      </c>
      <c r="CV121" s="2">
        <v>0</v>
      </c>
    </row>
    <row r="122" spans="1:100" x14ac:dyDescent="0.2">
      <c r="A122" t="s">
        <v>229</v>
      </c>
      <c r="B122" t="s">
        <v>11</v>
      </c>
      <c r="C122" t="s">
        <v>17</v>
      </c>
      <c r="D122" t="s">
        <v>17</v>
      </c>
      <c r="E122" t="s">
        <v>230</v>
      </c>
      <c r="F122" t="s">
        <v>19</v>
      </c>
      <c r="G122" t="s">
        <v>655</v>
      </c>
      <c r="H122" t="s">
        <v>656</v>
      </c>
      <c r="I122" s="1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 s="21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 s="2">
        <v>0</v>
      </c>
      <c r="AN122" s="1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 s="21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 s="2">
        <v>0</v>
      </c>
      <c r="BP122" s="1">
        <v>0</v>
      </c>
      <c r="BQ122">
        <v>0</v>
      </c>
      <c r="BR122">
        <v>0</v>
      </c>
      <c r="BS122">
        <v>0</v>
      </c>
      <c r="BT122">
        <v>1</v>
      </c>
      <c r="BU122">
        <v>0</v>
      </c>
      <c r="BV122">
        <v>0</v>
      </c>
      <c r="BW122">
        <v>1</v>
      </c>
      <c r="BX122">
        <v>0</v>
      </c>
      <c r="BY122">
        <v>0</v>
      </c>
      <c r="BZ122">
        <v>1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1</v>
      </c>
      <c r="CI122">
        <v>0</v>
      </c>
      <c r="CJ122">
        <v>1</v>
      </c>
      <c r="CK122">
        <v>0</v>
      </c>
      <c r="CL122">
        <v>1</v>
      </c>
      <c r="CM122">
        <v>1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 s="21">
        <v>0</v>
      </c>
      <c r="CV122" s="2">
        <v>0</v>
      </c>
    </row>
    <row r="123" spans="1:100" x14ac:dyDescent="0.2">
      <c r="A123" t="s">
        <v>276</v>
      </c>
      <c r="B123" t="s">
        <v>11</v>
      </c>
      <c r="C123" t="s">
        <v>17</v>
      </c>
      <c r="D123" t="s">
        <v>17</v>
      </c>
      <c r="E123" t="s">
        <v>277</v>
      </c>
      <c r="F123" t="s">
        <v>19</v>
      </c>
      <c r="G123" t="s">
        <v>655</v>
      </c>
      <c r="H123" t="s">
        <v>656</v>
      </c>
      <c r="I123" s="1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 s="21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 s="2">
        <v>0</v>
      </c>
      <c r="AN123" s="1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 s="21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 s="2">
        <v>0</v>
      </c>
      <c r="BP123" s="1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1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1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 s="21">
        <v>0</v>
      </c>
      <c r="CV123" s="2">
        <v>0</v>
      </c>
    </row>
    <row r="124" spans="1:100" x14ac:dyDescent="0.2">
      <c r="A124" t="s">
        <v>34</v>
      </c>
      <c r="B124" t="s">
        <v>11</v>
      </c>
      <c r="C124" t="s">
        <v>17</v>
      </c>
      <c r="D124" t="s">
        <v>17</v>
      </c>
      <c r="E124" t="s">
        <v>35</v>
      </c>
      <c r="F124" t="s">
        <v>19</v>
      </c>
      <c r="G124" t="s">
        <v>655</v>
      </c>
      <c r="H124" t="s">
        <v>656</v>
      </c>
      <c r="I124" s="1">
        <v>0</v>
      </c>
      <c r="J124">
        <v>0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 s="21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 s="2">
        <v>0</v>
      </c>
      <c r="AN124" s="1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 s="21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 s="2">
        <v>0</v>
      </c>
      <c r="BP124" s="1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 s="21">
        <v>0</v>
      </c>
      <c r="CV124" s="2">
        <v>0</v>
      </c>
    </row>
    <row r="125" spans="1:100" x14ac:dyDescent="0.2">
      <c r="A125" t="s">
        <v>312</v>
      </c>
      <c r="B125" t="s">
        <v>11</v>
      </c>
      <c r="C125" t="s">
        <v>17</v>
      </c>
      <c r="D125" t="s">
        <v>17</v>
      </c>
      <c r="E125" t="s">
        <v>313</v>
      </c>
      <c r="F125" t="s">
        <v>19</v>
      </c>
      <c r="G125" t="s">
        <v>655</v>
      </c>
      <c r="H125" t="s">
        <v>656</v>
      </c>
      <c r="I125" s="1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1</v>
      </c>
      <c r="Z125">
        <v>0</v>
      </c>
      <c r="AA125">
        <v>0</v>
      </c>
      <c r="AB125">
        <v>0</v>
      </c>
      <c r="AC125">
        <v>0</v>
      </c>
      <c r="AD125" s="21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 s="2">
        <v>0</v>
      </c>
      <c r="AN125" s="1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 s="21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 s="2">
        <v>0</v>
      </c>
      <c r="BP125" s="1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 s="21">
        <v>0</v>
      </c>
      <c r="CV125" s="2">
        <v>0</v>
      </c>
    </row>
    <row r="126" spans="1:100" x14ac:dyDescent="0.2">
      <c r="A126" t="s">
        <v>64</v>
      </c>
      <c r="B126" t="s">
        <v>6</v>
      </c>
      <c r="C126" t="s">
        <v>65</v>
      </c>
      <c r="D126" t="s">
        <v>65</v>
      </c>
      <c r="F126" t="s">
        <v>66</v>
      </c>
      <c r="G126" t="str">
        <f>VLOOKUP(F126,'Gene names'!A:D,2,FALSE)</f>
        <v>ptsG</v>
      </c>
      <c r="H126" t="str">
        <f>VLOOKUP(F126,'Gene names'!A:D,3,FALSE)</f>
        <v>phosphotransferase system, glucose-specific IIABC component</v>
      </c>
      <c r="I126" s="1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 s="21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 s="2">
        <v>0</v>
      </c>
      <c r="AN126" s="1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 s="21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 s="2">
        <v>0</v>
      </c>
      <c r="BP126" s="1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 s="21">
        <v>0</v>
      </c>
      <c r="CV126" s="2">
        <v>0</v>
      </c>
    </row>
    <row r="127" spans="1:100" x14ac:dyDescent="0.2">
      <c r="A127" t="s">
        <v>231</v>
      </c>
      <c r="B127" t="s">
        <v>6</v>
      </c>
      <c r="C127" t="s">
        <v>65</v>
      </c>
      <c r="D127" t="s">
        <v>65</v>
      </c>
      <c r="F127" t="s">
        <v>66</v>
      </c>
      <c r="G127" t="str">
        <f>VLOOKUP(F127,'Gene names'!A:D,2,FALSE)</f>
        <v>ptsG</v>
      </c>
      <c r="H127" t="str">
        <f>VLOOKUP(F127,'Gene names'!A:D,3,FALSE)</f>
        <v>phosphotransferase system, glucose-specific IIABC component</v>
      </c>
      <c r="I127" s="1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 s="21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 s="2">
        <v>0</v>
      </c>
      <c r="AN127" s="1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 s="21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 s="2">
        <v>0</v>
      </c>
      <c r="BP127" s="1">
        <v>0</v>
      </c>
      <c r="BQ127">
        <v>0</v>
      </c>
      <c r="BR127">
        <v>0</v>
      </c>
      <c r="BS127">
        <v>1</v>
      </c>
      <c r="BT127">
        <v>1</v>
      </c>
      <c r="BU127">
        <v>0</v>
      </c>
      <c r="BV127">
        <v>0</v>
      </c>
      <c r="BW127">
        <v>1</v>
      </c>
      <c r="BX127">
        <v>0</v>
      </c>
      <c r="BY127">
        <v>1</v>
      </c>
      <c r="BZ127">
        <v>1</v>
      </c>
      <c r="CA127">
        <v>0</v>
      </c>
      <c r="CB127">
        <v>0</v>
      </c>
      <c r="CC127">
        <v>0</v>
      </c>
      <c r="CD127">
        <v>1</v>
      </c>
      <c r="CE127">
        <v>0</v>
      </c>
      <c r="CF127">
        <v>0</v>
      </c>
      <c r="CG127">
        <v>0</v>
      </c>
      <c r="CH127">
        <v>1</v>
      </c>
      <c r="CI127">
        <v>0</v>
      </c>
      <c r="CJ127">
        <v>1</v>
      </c>
      <c r="CK127">
        <v>0</v>
      </c>
      <c r="CL127">
        <v>1</v>
      </c>
      <c r="CM127">
        <v>1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 s="21">
        <v>0</v>
      </c>
      <c r="CV127" s="2">
        <v>0</v>
      </c>
    </row>
    <row r="128" spans="1:100" x14ac:dyDescent="0.2">
      <c r="A128" t="s">
        <v>232</v>
      </c>
      <c r="B128" t="s">
        <v>6</v>
      </c>
      <c r="C128" t="s">
        <v>65</v>
      </c>
      <c r="D128" t="s">
        <v>65</v>
      </c>
      <c r="F128" t="s">
        <v>66</v>
      </c>
      <c r="G128" t="str">
        <f>VLOOKUP(F128,'Gene names'!A:D,2,FALSE)</f>
        <v>ptsG</v>
      </c>
      <c r="H128" t="str">
        <f>VLOOKUP(F128,'Gene names'!A:D,3,FALSE)</f>
        <v>phosphotransferase system, glucose-specific IIABC component</v>
      </c>
      <c r="I128" s="1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 s="21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 s="2">
        <v>0</v>
      </c>
      <c r="AN128" s="1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 s="21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 s="2">
        <v>0</v>
      </c>
      <c r="BP128" s="1">
        <v>1</v>
      </c>
      <c r="BQ128">
        <v>0</v>
      </c>
      <c r="BR128">
        <v>0</v>
      </c>
      <c r="BS128">
        <v>0</v>
      </c>
      <c r="BT128">
        <v>0</v>
      </c>
      <c r="BU128">
        <v>1</v>
      </c>
      <c r="BV128">
        <v>1</v>
      </c>
      <c r="BW128">
        <v>0</v>
      </c>
      <c r="BX128">
        <v>0</v>
      </c>
      <c r="BY128">
        <v>0</v>
      </c>
      <c r="BZ128">
        <v>0</v>
      </c>
      <c r="CA128">
        <v>1</v>
      </c>
      <c r="CB128">
        <v>0</v>
      </c>
      <c r="CC128">
        <v>1</v>
      </c>
      <c r="CD128">
        <v>1</v>
      </c>
      <c r="CE128">
        <v>1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1</v>
      </c>
      <c r="CL128">
        <v>0</v>
      </c>
      <c r="CM128">
        <v>0</v>
      </c>
      <c r="CN128">
        <v>1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 s="21">
        <v>0</v>
      </c>
      <c r="CV128" s="2">
        <v>0</v>
      </c>
    </row>
    <row r="129" spans="1:100" x14ac:dyDescent="0.2">
      <c r="A129" t="s">
        <v>271</v>
      </c>
      <c r="B129" t="s">
        <v>6</v>
      </c>
      <c r="C129" t="s">
        <v>65</v>
      </c>
      <c r="D129" t="s">
        <v>65</v>
      </c>
      <c r="F129" t="s">
        <v>66</v>
      </c>
      <c r="G129" t="str">
        <f>VLOOKUP(F129,'Gene names'!A:D,2,FALSE)</f>
        <v>ptsG</v>
      </c>
      <c r="H129" t="str">
        <f>VLOOKUP(F129,'Gene names'!A:D,3,FALSE)</f>
        <v>phosphotransferase system, glucose-specific IIABC component</v>
      </c>
      <c r="I129" s="1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 s="21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 s="2">
        <v>0</v>
      </c>
      <c r="AN129" s="1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 s="21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 s="2">
        <v>0</v>
      </c>
      <c r="BP129" s="1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1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 s="21">
        <v>0</v>
      </c>
      <c r="CV129" s="2">
        <v>0</v>
      </c>
    </row>
    <row r="130" spans="1:100" x14ac:dyDescent="0.2">
      <c r="A130" t="s">
        <v>259</v>
      </c>
      <c r="B130" t="s">
        <v>6</v>
      </c>
      <c r="C130" t="s">
        <v>65</v>
      </c>
      <c r="D130" t="s">
        <v>65</v>
      </c>
      <c r="F130" t="s">
        <v>66</v>
      </c>
      <c r="G130" t="str">
        <f>VLOOKUP(F130,'Gene names'!A:D,2,FALSE)</f>
        <v>ptsG</v>
      </c>
      <c r="H130" t="str">
        <f>VLOOKUP(F130,'Gene names'!A:D,3,FALSE)</f>
        <v>phosphotransferase system, glucose-specific IIABC component</v>
      </c>
      <c r="I130" s="1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 s="21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 s="2">
        <v>0</v>
      </c>
      <c r="AN130" s="1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 s="21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 s="2">
        <v>0</v>
      </c>
      <c r="BP130" s="1">
        <v>0</v>
      </c>
      <c r="BQ130">
        <v>0</v>
      </c>
      <c r="BR130">
        <v>0</v>
      </c>
      <c r="BS130">
        <v>1</v>
      </c>
      <c r="BT130">
        <v>1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 s="21">
        <v>0</v>
      </c>
      <c r="CV130" s="2">
        <v>0</v>
      </c>
    </row>
    <row r="131" spans="1:100" x14ac:dyDescent="0.2">
      <c r="A131" t="s">
        <v>260</v>
      </c>
      <c r="B131" t="s">
        <v>6</v>
      </c>
      <c r="C131" t="s">
        <v>65</v>
      </c>
      <c r="D131" t="s">
        <v>65</v>
      </c>
      <c r="F131" t="s">
        <v>66</v>
      </c>
      <c r="G131" t="str">
        <f>VLOOKUP(F131,'Gene names'!A:D,2,FALSE)</f>
        <v>ptsG</v>
      </c>
      <c r="H131" t="str">
        <f>VLOOKUP(F131,'Gene names'!A:D,3,FALSE)</f>
        <v>phosphotransferase system, glucose-specific IIABC component</v>
      </c>
      <c r="I131" s="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 s="2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 s="2">
        <v>0</v>
      </c>
      <c r="AN131" s="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 s="2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 s="2">
        <v>0</v>
      </c>
      <c r="BP131" s="1">
        <v>0</v>
      </c>
      <c r="BQ131">
        <v>0</v>
      </c>
      <c r="BR131">
        <v>0</v>
      </c>
      <c r="BS131">
        <v>1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 s="21">
        <v>0</v>
      </c>
      <c r="CV131" s="2">
        <v>0</v>
      </c>
    </row>
    <row r="132" spans="1:100" x14ac:dyDescent="0.2">
      <c r="A132" t="s">
        <v>257</v>
      </c>
      <c r="B132" t="s">
        <v>6</v>
      </c>
      <c r="C132" t="s">
        <v>65</v>
      </c>
      <c r="D132" t="s">
        <v>65</v>
      </c>
      <c r="F132" t="s">
        <v>66</v>
      </c>
      <c r="G132" t="str">
        <f>VLOOKUP(F132,'Gene names'!A:D,2,FALSE)</f>
        <v>ptsG</v>
      </c>
      <c r="H132" t="str">
        <f>VLOOKUP(F132,'Gene names'!A:D,3,FALSE)</f>
        <v>phosphotransferase system, glucose-specific IIABC component</v>
      </c>
      <c r="I132" s="1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 s="21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 s="2">
        <v>0</v>
      </c>
      <c r="AN132" s="1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 s="21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 s="2">
        <v>0</v>
      </c>
      <c r="BP132" s="1">
        <v>0</v>
      </c>
      <c r="BQ132">
        <v>0</v>
      </c>
      <c r="BR132">
        <v>1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1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 s="21">
        <v>0</v>
      </c>
      <c r="CV132" s="2">
        <v>0</v>
      </c>
    </row>
    <row r="133" spans="1:100" x14ac:dyDescent="0.2">
      <c r="A133" t="s">
        <v>258</v>
      </c>
      <c r="B133" t="s">
        <v>6</v>
      </c>
      <c r="C133" t="s">
        <v>65</v>
      </c>
      <c r="D133" t="s">
        <v>65</v>
      </c>
      <c r="F133" t="s">
        <v>66</v>
      </c>
      <c r="G133" t="str">
        <f>VLOOKUP(F133,'Gene names'!A:D,2,FALSE)</f>
        <v>ptsG</v>
      </c>
      <c r="H133" t="str">
        <f>VLOOKUP(F133,'Gene names'!A:D,3,FALSE)</f>
        <v>phosphotransferase system, glucose-specific IIABC component</v>
      </c>
      <c r="I133" s="1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 s="21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 s="2">
        <v>0</v>
      </c>
      <c r="AN133" s="1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 s="21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 s="2">
        <v>0</v>
      </c>
      <c r="BP133" s="1">
        <v>0</v>
      </c>
      <c r="BQ133">
        <v>0</v>
      </c>
      <c r="BR133">
        <v>1</v>
      </c>
      <c r="BS133">
        <v>1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1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 s="21">
        <v>0</v>
      </c>
      <c r="CV133" s="2">
        <v>0</v>
      </c>
    </row>
    <row r="134" spans="1:100" x14ac:dyDescent="0.2">
      <c r="A134" t="s">
        <v>261</v>
      </c>
      <c r="B134" t="s">
        <v>11</v>
      </c>
      <c r="C134" t="s">
        <v>262</v>
      </c>
      <c r="D134" t="s">
        <v>262</v>
      </c>
      <c r="E134" t="s">
        <v>263</v>
      </c>
      <c r="F134" t="s">
        <v>264</v>
      </c>
      <c r="G134" t="s">
        <v>850</v>
      </c>
      <c r="H134" t="s">
        <v>851</v>
      </c>
      <c r="I134" s="1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 s="21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 s="2">
        <v>0</v>
      </c>
      <c r="AN134" s="1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 s="21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 s="2">
        <v>0</v>
      </c>
      <c r="BP134" s="1">
        <v>0</v>
      </c>
      <c r="BQ134">
        <v>0</v>
      </c>
      <c r="BR134">
        <v>0</v>
      </c>
      <c r="BS134">
        <v>1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 s="21">
        <v>0</v>
      </c>
      <c r="CV134" s="2">
        <v>0</v>
      </c>
    </row>
    <row r="135" spans="1:100" x14ac:dyDescent="0.2">
      <c r="A135" t="s">
        <v>278</v>
      </c>
      <c r="B135" t="s">
        <v>11</v>
      </c>
      <c r="C135" t="s">
        <v>279</v>
      </c>
      <c r="D135" t="s">
        <v>279</v>
      </c>
      <c r="E135" t="s">
        <v>280</v>
      </c>
      <c r="F135" t="s">
        <v>281</v>
      </c>
      <c r="G135" t="s">
        <v>852</v>
      </c>
      <c r="H135" t="s">
        <v>853</v>
      </c>
      <c r="I135" s="1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 s="21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 s="2">
        <v>0</v>
      </c>
      <c r="AN135" s="1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 s="21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 s="2">
        <v>0</v>
      </c>
      <c r="BP135" s="1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1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 s="21">
        <v>0</v>
      </c>
      <c r="CV135" s="2">
        <v>0</v>
      </c>
    </row>
    <row r="136" spans="1:100" x14ac:dyDescent="0.2">
      <c r="A136" t="s">
        <v>387</v>
      </c>
      <c r="B136" t="s">
        <v>11</v>
      </c>
      <c r="C136" t="s">
        <v>388</v>
      </c>
      <c r="D136" t="s">
        <v>388</v>
      </c>
      <c r="E136" t="s">
        <v>389</v>
      </c>
      <c r="F136" t="s">
        <v>390</v>
      </c>
      <c r="G136" t="e">
        <f>VLOOKUP(F136,'Gene names'!A:D,2,FALSE)</f>
        <v>#N/A</v>
      </c>
      <c r="H136" t="e">
        <f>VLOOKUP(F136,'Gene names'!A:D,3,FALSE)</f>
        <v>#N/A</v>
      </c>
      <c r="I136" s="1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 s="21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 s="2">
        <v>0</v>
      </c>
      <c r="AN136" s="1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 s="21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1</v>
      </c>
      <c r="BO136" s="2">
        <v>0</v>
      </c>
      <c r="BP136" s="1">
        <v>0</v>
      </c>
      <c r="BQ136">
        <v>0</v>
      </c>
      <c r="BR136">
        <v>0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1</v>
      </c>
      <c r="CR136">
        <v>0</v>
      </c>
      <c r="CS136">
        <v>0</v>
      </c>
      <c r="CT136">
        <v>0</v>
      </c>
      <c r="CU136" s="21">
        <v>0</v>
      </c>
      <c r="CV136" s="2">
        <v>0</v>
      </c>
    </row>
    <row r="137" spans="1:100" x14ac:dyDescent="0.2">
      <c r="A137" t="s">
        <v>180</v>
      </c>
      <c r="B137" t="s">
        <v>50</v>
      </c>
      <c r="C137" t="s">
        <v>181</v>
      </c>
      <c r="D137" t="s">
        <v>181</v>
      </c>
      <c r="E137" t="s">
        <v>182</v>
      </c>
      <c r="F137" t="s">
        <v>183</v>
      </c>
      <c r="G137" t="s">
        <v>854</v>
      </c>
      <c r="H137" t="s">
        <v>855</v>
      </c>
      <c r="I137" s="1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 s="21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 s="2">
        <v>0</v>
      </c>
      <c r="AN137" s="1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1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 s="21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 s="2">
        <v>0</v>
      </c>
      <c r="BP137" s="1">
        <v>0</v>
      </c>
      <c r="BQ137">
        <v>0</v>
      </c>
      <c r="BR137">
        <v>0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 s="21">
        <v>0</v>
      </c>
      <c r="CV137" s="2">
        <v>0</v>
      </c>
    </row>
    <row r="138" spans="1:100" x14ac:dyDescent="0.2">
      <c r="A138" t="s">
        <v>217</v>
      </c>
      <c r="B138" t="s">
        <v>11</v>
      </c>
      <c r="C138" t="s">
        <v>218</v>
      </c>
      <c r="D138" t="s">
        <v>219</v>
      </c>
      <c r="E138" t="s">
        <v>220</v>
      </c>
      <c r="F138" t="s">
        <v>221</v>
      </c>
      <c r="G138" t="s">
        <v>856</v>
      </c>
      <c r="H138" t="s">
        <v>857</v>
      </c>
      <c r="I138" s="1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 s="21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 s="2">
        <v>0</v>
      </c>
      <c r="AN138" s="1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 s="21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1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 s="2">
        <v>0</v>
      </c>
      <c r="BP138" s="1">
        <v>0</v>
      </c>
      <c r="BQ138">
        <v>0</v>
      </c>
      <c r="BR138">
        <v>0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 s="21">
        <v>0</v>
      </c>
      <c r="CV138" s="2">
        <v>0</v>
      </c>
    </row>
  </sheetData>
  <sortState xmlns:xlrd2="http://schemas.microsoft.com/office/spreadsheetml/2017/richdata2" ref="A5:CV138">
    <sortCondition ref="C5:C138"/>
  </sortState>
  <conditionalFormatting sqref="I5:AM139">
    <cfRule type="cellIs" dxfId="3" priority="7" operator="equal">
      <formula>1</formula>
    </cfRule>
  </conditionalFormatting>
  <conditionalFormatting sqref="I5:CV138">
    <cfRule type="cellIs" dxfId="2" priority="6" operator="equal">
      <formula>0</formula>
    </cfRule>
  </conditionalFormatting>
  <conditionalFormatting sqref="AN5:BO138">
    <cfRule type="cellIs" dxfId="1" priority="5" operator="equal">
      <formula>1</formula>
    </cfRule>
  </conditionalFormatting>
  <conditionalFormatting sqref="BP5:CV138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34B02-D8B6-4A47-B020-F1169322AFA4}">
  <dimension ref="A1:C194"/>
  <sheetViews>
    <sheetView workbookViewId="0">
      <selection activeCell="B37" sqref="B37"/>
    </sheetView>
  </sheetViews>
  <sheetFormatPr baseColWidth="10" defaultRowHeight="16" x14ac:dyDescent="0.2"/>
  <cols>
    <col min="1" max="1" width="39" bestFit="1" customWidth="1"/>
    <col min="2" max="2" width="33.1640625" bestFit="1" customWidth="1"/>
    <col min="3" max="3" width="63.5" bestFit="1" customWidth="1"/>
  </cols>
  <sheetData>
    <row r="1" spans="1:3" x14ac:dyDescent="0.2">
      <c r="A1" s="33" t="s">
        <v>4</v>
      </c>
      <c r="B1" s="33" t="s">
        <v>553</v>
      </c>
      <c r="C1" s="33" t="s">
        <v>875</v>
      </c>
    </row>
    <row r="2" spans="1:3" x14ac:dyDescent="0.2">
      <c r="A2" t="s">
        <v>555</v>
      </c>
      <c r="B2" t="s">
        <v>555</v>
      </c>
      <c r="C2" t="s">
        <v>556</v>
      </c>
    </row>
    <row r="3" spans="1:3" x14ac:dyDescent="0.2">
      <c r="A3" t="s">
        <v>555</v>
      </c>
      <c r="B3" t="s">
        <v>555</v>
      </c>
      <c r="C3" t="s">
        <v>556</v>
      </c>
    </row>
    <row r="4" spans="1:3" x14ac:dyDescent="0.2">
      <c r="A4" t="s">
        <v>87</v>
      </c>
      <c r="B4" t="s">
        <v>85</v>
      </c>
      <c r="C4" t="s">
        <v>557</v>
      </c>
    </row>
    <row r="5" spans="1:3" x14ac:dyDescent="0.2">
      <c r="A5" t="s">
        <v>558</v>
      </c>
      <c r="B5" t="s">
        <v>559</v>
      </c>
      <c r="C5" t="s">
        <v>560</v>
      </c>
    </row>
    <row r="6" spans="1:3" x14ac:dyDescent="0.2">
      <c r="A6" t="s">
        <v>561</v>
      </c>
      <c r="B6" t="s">
        <v>562</v>
      </c>
      <c r="C6" t="s">
        <v>563</v>
      </c>
    </row>
    <row r="7" spans="1:3" x14ac:dyDescent="0.2">
      <c r="A7" t="s">
        <v>564</v>
      </c>
      <c r="B7" t="s">
        <v>565</v>
      </c>
      <c r="C7" t="s">
        <v>566</v>
      </c>
    </row>
    <row r="8" spans="1:3" x14ac:dyDescent="0.2">
      <c r="A8" t="s">
        <v>58</v>
      </c>
      <c r="B8" t="s">
        <v>567</v>
      </c>
      <c r="C8" t="s">
        <v>568</v>
      </c>
    </row>
    <row r="9" spans="1:3" x14ac:dyDescent="0.2">
      <c r="A9" t="s">
        <v>63</v>
      </c>
      <c r="B9" t="s">
        <v>61</v>
      </c>
      <c r="C9" t="s">
        <v>569</v>
      </c>
    </row>
    <row r="10" spans="1:3" x14ac:dyDescent="0.2">
      <c r="A10" t="s">
        <v>63</v>
      </c>
      <c r="B10" t="s">
        <v>61</v>
      </c>
      <c r="C10" t="s">
        <v>569</v>
      </c>
    </row>
    <row r="11" spans="1:3" x14ac:dyDescent="0.2">
      <c r="A11" t="s">
        <v>97</v>
      </c>
      <c r="B11" t="s">
        <v>570</v>
      </c>
      <c r="C11" t="s">
        <v>571</v>
      </c>
    </row>
    <row r="12" spans="1:3" x14ac:dyDescent="0.2">
      <c r="A12" t="s">
        <v>97</v>
      </c>
      <c r="B12" t="s">
        <v>570</v>
      </c>
      <c r="C12" t="s">
        <v>571</v>
      </c>
    </row>
    <row r="13" spans="1:3" x14ac:dyDescent="0.2">
      <c r="A13" t="s">
        <v>97</v>
      </c>
      <c r="B13" t="s">
        <v>570</v>
      </c>
      <c r="C13" t="s">
        <v>571</v>
      </c>
    </row>
    <row r="14" spans="1:3" x14ac:dyDescent="0.2">
      <c r="A14" t="s">
        <v>97</v>
      </c>
      <c r="B14" t="s">
        <v>570</v>
      </c>
      <c r="C14" t="s">
        <v>571</v>
      </c>
    </row>
    <row r="15" spans="1:3" x14ac:dyDescent="0.2">
      <c r="A15" t="s">
        <v>97</v>
      </c>
      <c r="B15" t="s">
        <v>570</v>
      </c>
      <c r="C15" t="s">
        <v>571</v>
      </c>
    </row>
    <row r="16" spans="1:3" x14ac:dyDescent="0.2">
      <c r="A16" t="s">
        <v>97</v>
      </c>
      <c r="B16" t="s">
        <v>570</v>
      </c>
      <c r="C16" t="s">
        <v>571</v>
      </c>
    </row>
    <row r="17" spans="1:3" x14ac:dyDescent="0.2">
      <c r="A17" t="s">
        <v>572</v>
      </c>
      <c r="B17" t="s">
        <v>573</v>
      </c>
      <c r="C17" t="s">
        <v>574</v>
      </c>
    </row>
    <row r="18" spans="1:3" x14ac:dyDescent="0.2">
      <c r="A18" t="s">
        <v>575</v>
      </c>
      <c r="B18" t="s">
        <v>576</v>
      </c>
      <c r="C18" t="s">
        <v>577</v>
      </c>
    </row>
    <row r="19" spans="1:3" x14ac:dyDescent="0.2">
      <c r="A19" t="s">
        <v>575</v>
      </c>
      <c r="B19" t="s">
        <v>576</v>
      </c>
      <c r="C19" t="s">
        <v>577</v>
      </c>
    </row>
    <row r="20" spans="1:3" x14ac:dyDescent="0.2">
      <c r="A20" t="s">
        <v>578</v>
      </c>
      <c r="B20" t="s">
        <v>579</v>
      </c>
      <c r="C20" t="s">
        <v>580</v>
      </c>
    </row>
    <row r="21" spans="1:3" x14ac:dyDescent="0.2">
      <c r="A21" t="s">
        <v>581</v>
      </c>
      <c r="B21" t="s">
        <v>582</v>
      </c>
      <c r="C21" t="s">
        <v>583</v>
      </c>
    </row>
    <row r="22" spans="1:3" x14ac:dyDescent="0.2">
      <c r="A22" t="s">
        <v>584</v>
      </c>
      <c r="B22" t="s">
        <v>585</v>
      </c>
      <c r="C22" t="s">
        <v>586</v>
      </c>
    </row>
    <row r="23" spans="1:3" x14ac:dyDescent="0.2">
      <c r="A23" t="s">
        <v>87</v>
      </c>
      <c r="B23" t="s">
        <v>85</v>
      </c>
      <c r="C23" t="s">
        <v>557</v>
      </c>
    </row>
    <row r="24" spans="1:3" x14ac:dyDescent="0.2">
      <c r="A24" t="s">
        <v>587</v>
      </c>
      <c r="B24" t="s">
        <v>588</v>
      </c>
      <c r="C24" t="s">
        <v>589</v>
      </c>
    </row>
    <row r="25" spans="1:3" x14ac:dyDescent="0.2">
      <c r="A25" t="s">
        <v>590</v>
      </c>
      <c r="B25" t="s">
        <v>591</v>
      </c>
      <c r="C25" t="s">
        <v>592</v>
      </c>
    </row>
    <row r="26" spans="1:3" x14ac:dyDescent="0.2">
      <c r="A26" t="s">
        <v>593</v>
      </c>
      <c r="B26" t="s">
        <v>559</v>
      </c>
      <c r="C26" t="s">
        <v>560</v>
      </c>
    </row>
    <row r="27" spans="1:3" x14ac:dyDescent="0.2">
      <c r="A27" t="s">
        <v>594</v>
      </c>
      <c r="B27" t="s">
        <v>406</v>
      </c>
      <c r="C27" t="s">
        <v>595</v>
      </c>
    </row>
    <row r="28" spans="1:3" x14ac:dyDescent="0.2">
      <c r="A28" t="s">
        <v>596</v>
      </c>
      <c r="B28" t="s">
        <v>597</v>
      </c>
      <c r="C28" t="s">
        <v>598</v>
      </c>
    </row>
    <row r="29" spans="1:3" x14ac:dyDescent="0.2">
      <c r="A29" t="s">
        <v>599</v>
      </c>
      <c r="B29" t="s">
        <v>600</v>
      </c>
      <c r="C29" t="s">
        <v>600</v>
      </c>
    </row>
    <row r="30" spans="1:3" x14ac:dyDescent="0.2">
      <c r="A30" t="s">
        <v>601</v>
      </c>
      <c r="B30" t="s">
        <v>602</v>
      </c>
      <c r="C30" t="s">
        <v>603</v>
      </c>
    </row>
    <row r="31" spans="1:3" x14ac:dyDescent="0.2">
      <c r="A31" t="s">
        <v>601</v>
      </c>
      <c r="B31" t="s">
        <v>602</v>
      </c>
      <c r="C31" t="s">
        <v>603</v>
      </c>
    </row>
    <row r="32" spans="1:3" x14ac:dyDescent="0.2">
      <c r="A32" t="s">
        <v>604</v>
      </c>
      <c r="B32" t="s">
        <v>605</v>
      </c>
      <c r="C32" t="s">
        <v>606</v>
      </c>
    </row>
    <row r="33" spans="1:3" x14ac:dyDescent="0.2">
      <c r="A33" t="s">
        <v>607</v>
      </c>
      <c r="B33" t="s">
        <v>608</v>
      </c>
      <c r="C33" t="s">
        <v>609</v>
      </c>
    </row>
    <row r="34" spans="1:3" x14ac:dyDescent="0.2">
      <c r="A34" t="s">
        <v>610</v>
      </c>
      <c r="B34" t="s">
        <v>611</v>
      </c>
      <c r="C34" t="s">
        <v>612</v>
      </c>
    </row>
    <row r="35" spans="1:3" x14ac:dyDescent="0.2">
      <c r="A35" t="s">
        <v>613</v>
      </c>
      <c r="B35" t="s">
        <v>614</v>
      </c>
    </row>
    <row r="36" spans="1:3" x14ac:dyDescent="0.2">
      <c r="A36" t="s">
        <v>615</v>
      </c>
      <c r="B36" t="s">
        <v>616</v>
      </c>
      <c r="C36" t="s">
        <v>617</v>
      </c>
    </row>
    <row r="37" spans="1:3" x14ac:dyDescent="0.2">
      <c r="A37" t="s">
        <v>618</v>
      </c>
      <c r="B37" t="s">
        <v>565</v>
      </c>
      <c r="C37" t="s">
        <v>566</v>
      </c>
    </row>
    <row r="38" spans="1:3" x14ac:dyDescent="0.2">
      <c r="A38" t="s">
        <v>618</v>
      </c>
      <c r="B38" t="s">
        <v>565</v>
      </c>
      <c r="C38" t="s">
        <v>566</v>
      </c>
    </row>
    <row r="39" spans="1:3" x14ac:dyDescent="0.2">
      <c r="A39" t="s">
        <v>619</v>
      </c>
      <c r="B39" t="s">
        <v>620</v>
      </c>
      <c r="C39" t="s">
        <v>621</v>
      </c>
    </row>
    <row r="40" spans="1:3" x14ac:dyDescent="0.2">
      <c r="A40" t="s">
        <v>622</v>
      </c>
      <c r="B40">
        <v>0</v>
      </c>
      <c r="C40" t="s">
        <v>623</v>
      </c>
    </row>
    <row r="41" spans="1:3" x14ac:dyDescent="0.2">
      <c r="A41" t="s">
        <v>624</v>
      </c>
      <c r="B41" t="s">
        <v>625</v>
      </c>
      <c r="C41" t="s">
        <v>626</v>
      </c>
    </row>
    <row r="42" spans="1:3" x14ac:dyDescent="0.2">
      <c r="A42" t="s">
        <v>627</v>
      </c>
      <c r="B42" t="s">
        <v>628</v>
      </c>
      <c r="C42" t="s">
        <v>629</v>
      </c>
    </row>
    <row r="43" spans="1:3" x14ac:dyDescent="0.2">
      <c r="A43" t="s">
        <v>9</v>
      </c>
      <c r="B43" t="s">
        <v>600</v>
      </c>
      <c r="C43" t="s">
        <v>600</v>
      </c>
    </row>
    <row r="44" spans="1:3" x14ac:dyDescent="0.2">
      <c r="A44" t="s">
        <v>9</v>
      </c>
      <c r="B44" t="s">
        <v>600</v>
      </c>
      <c r="C44" t="s">
        <v>600</v>
      </c>
    </row>
    <row r="45" spans="1:3" x14ac:dyDescent="0.2">
      <c r="A45" t="s">
        <v>630</v>
      </c>
      <c r="B45" t="s">
        <v>631</v>
      </c>
      <c r="C45" t="s">
        <v>632</v>
      </c>
    </row>
    <row r="46" spans="1:3" x14ac:dyDescent="0.2">
      <c r="A46" t="s">
        <v>633</v>
      </c>
      <c r="B46" t="s">
        <v>634</v>
      </c>
      <c r="C46" t="s">
        <v>635</v>
      </c>
    </row>
    <row r="47" spans="1:3" x14ac:dyDescent="0.2">
      <c r="A47" t="s">
        <v>636</v>
      </c>
      <c r="B47" t="s">
        <v>637</v>
      </c>
      <c r="C47" t="s">
        <v>638</v>
      </c>
    </row>
    <row r="48" spans="1:3" x14ac:dyDescent="0.2">
      <c r="A48" t="s">
        <v>639</v>
      </c>
      <c r="B48" t="s">
        <v>640</v>
      </c>
      <c r="C48" t="s">
        <v>641</v>
      </c>
    </row>
    <row r="49" spans="1:3" x14ac:dyDescent="0.2">
      <c r="A49" t="s">
        <v>642</v>
      </c>
      <c r="B49" t="s">
        <v>643</v>
      </c>
      <c r="C49" t="s">
        <v>644</v>
      </c>
    </row>
    <row r="50" spans="1:3" x14ac:dyDescent="0.2">
      <c r="A50" t="s">
        <v>645</v>
      </c>
      <c r="B50" t="s">
        <v>646</v>
      </c>
      <c r="C50" t="s">
        <v>647</v>
      </c>
    </row>
    <row r="51" spans="1:3" x14ac:dyDescent="0.2">
      <c r="A51" t="s">
        <v>648</v>
      </c>
      <c r="B51" t="s">
        <v>649</v>
      </c>
      <c r="C51" t="s">
        <v>650</v>
      </c>
    </row>
    <row r="52" spans="1:3" x14ac:dyDescent="0.2">
      <c r="A52" t="s">
        <v>651</v>
      </c>
      <c r="B52" t="s">
        <v>600</v>
      </c>
      <c r="C52" t="s">
        <v>600</v>
      </c>
    </row>
    <row r="53" spans="1:3" x14ac:dyDescent="0.2">
      <c r="A53" t="s">
        <v>652</v>
      </c>
      <c r="B53" t="s">
        <v>653</v>
      </c>
      <c r="C53" t="s">
        <v>654</v>
      </c>
    </row>
    <row r="54" spans="1:3" x14ac:dyDescent="0.2">
      <c r="A54" t="s">
        <v>652</v>
      </c>
      <c r="B54" t="s">
        <v>653</v>
      </c>
      <c r="C54" t="s">
        <v>654</v>
      </c>
    </row>
    <row r="55" spans="1:3" x14ac:dyDescent="0.2">
      <c r="A55" t="s">
        <v>652</v>
      </c>
      <c r="B55" t="s">
        <v>653</v>
      </c>
      <c r="C55" t="s">
        <v>654</v>
      </c>
    </row>
    <row r="56" spans="1:3" x14ac:dyDescent="0.2">
      <c r="A56" t="s">
        <v>66</v>
      </c>
      <c r="B56" t="s">
        <v>655</v>
      </c>
      <c r="C56" t="s">
        <v>656</v>
      </c>
    </row>
    <row r="57" spans="1:3" x14ac:dyDescent="0.2">
      <c r="A57" t="s">
        <v>66</v>
      </c>
      <c r="B57" t="s">
        <v>655</v>
      </c>
      <c r="C57" t="s">
        <v>656</v>
      </c>
    </row>
    <row r="58" spans="1:3" x14ac:dyDescent="0.2">
      <c r="A58" t="s">
        <v>66</v>
      </c>
      <c r="B58" t="s">
        <v>655</v>
      </c>
      <c r="C58" t="s">
        <v>656</v>
      </c>
    </row>
    <row r="59" spans="1:3" x14ac:dyDescent="0.2">
      <c r="A59" t="s">
        <v>66</v>
      </c>
      <c r="B59" t="s">
        <v>655</v>
      </c>
      <c r="C59" t="s">
        <v>656</v>
      </c>
    </row>
    <row r="60" spans="1:3" x14ac:dyDescent="0.2">
      <c r="A60" t="s">
        <v>66</v>
      </c>
      <c r="B60" t="s">
        <v>655</v>
      </c>
      <c r="C60" t="s">
        <v>656</v>
      </c>
    </row>
    <row r="61" spans="1:3" x14ac:dyDescent="0.2">
      <c r="A61" t="s">
        <v>113</v>
      </c>
      <c r="B61" t="s">
        <v>657</v>
      </c>
      <c r="C61" t="s">
        <v>658</v>
      </c>
    </row>
    <row r="62" spans="1:3" x14ac:dyDescent="0.2">
      <c r="A62" t="s">
        <v>113</v>
      </c>
      <c r="B62" t="s">
        <v>657</v>
      </c>
      <c r="C62" t="s">
        <v>658</v>
      </c>
    </row>
    <row r="63" spans="1:3" x14ac:dyDescent="0.2">
      <c r="A63" t="s">
        <v>113</v>
      </c>
      <c r="B63" t="s">
        <v>657</v>
      </c>
      <c r="C63" t="s">
        <v>658</v>
      </c>
    </row>
    <row r="64" spans="1:3" x14ac:dyDescent="0.2">
      <c r="A64" t="s">
        <v>87</v>
      </c>
      <c r="B64" t="s">
        <v>85</v>
      </c>
      <c r="C64" t="s">
        <v>557</v>
      </c>
    </row>
    <row r="65" spans="1:3" x14ac:dyDescent="0.2">
      <c r="A65" t="s">
        <v>87</v>
      </c>
      <c r="B65" t="s">
        <v>85</v>
      </c>
      <c r="C65" t="s">
        <v>557</v>
      </c>
    </row>
    <row r="66" spans="1:3" x14ac:dyDescent="0.2">
      <c r="A66" t="s">
        <v>87</v>
      </c>
      <c r="B66" t="s">
        <v>85</v>
      </c>
      <c r="C66" t="s">
        <v>557</v>
      </c>
    </row>
    <row r="67" spans="1:3" x14ac:dyDescent="0.2">
      <c r="A67" t="s">
        <v>87</v>
      </c>
      <c r="B67" t="s">
        <v>85</v>
      </c>
      <c r="C67" t="s">
        <v>557</v>
      </c>
    </row>
    <row r="68" spans="1:3" x14ac:dyDescent="0.2">
      <c r="A68" t="s">
        <v>87</v>
      </c>
      <c r="B68" t="s">
        <v>85</v>
      </c>
      <c r="C68" t="s">
        <v>557</v>
      </c>
    </row>
    <row r="69" spans="1:3" x14ac:dyDescent="0.2">
      <c r="A69" t="s">
        <v>87</v>
      </c>
      <c r="B69" t="s">
        <v>85</v>
      </c>
      <c r="C69" t="s">
        <v>557</v>
      </c>
    </row>
    <row r="70" spans="1:3" x14ac:dyDescent="0.2">
      <c r="A70" t="s">
        <v>87</v>
      </c>
      <c r="B70" t="s">
        <v>85</v>
      </c>
      <c r="C70" t="s">
        <v>557</v>
      </c>
    </row>
    <row r="71" spans="1:3" x14ac:dyDescent="0.2">
      <c r="A71" t="s">
        <v>87</v>
      </c>
      <c r="B71" t="s">
        <v>85</v>
      </c>
      <c r="C71" t="s">
        <v>557</v>
      </c>
    </row>
    <row r="72" spans="1:3" x14ac:dyDescent="0.2">
      <c r="A72" t="s">
        <v>87</v>
      </c>
      <c r="B72" t="s">
        <v>85</v>
      </c>
      <c r="C72" t="s">
        <v>557</v>
      </c>
    </row>
    <row r="73" spans="1:3" x14ac:dyDescent="0.2">
      <c r="A73" t="s">
        <v>87</v>
      </c>
      <c r="B73" t="s">
        <v>85</v>
      </c>
      <c r="C73" t="s">
        <v>557</v>
      </c>
    </row>
    <row r="74" spans="1:3" x14ac:dyDescent="0.2">
      <c r="A74" t="s">
        <v>87</v>
      </c>
      <c r="B74" t="s">
        <v>85</v>
      </c>
      <c r="C74" t="s">
        <v>557</v>
      </c>
    </row>
    <row r="75" spans="1:3" x14ac:dyDescent="0.2">
      <c r="A75" t="s">
        <v>87</v>
      </c>
      <c r="B75" t="s">
        <v>85</v>
      </c>
      <c r="C75" t="s">
        <v>557</v>
      </c>
    </row>
    <row r="76" spans="1:3" x14ac:dyDescent="0.2">
      <c r="A76" t="s">
        <v>87</v>
      </c>
      <c r="B76" t="s">
        <v>85</v>
      </c>
      <c r="C76" t="s">
        <v>557</v>
      </c>
    </row>
    <row r="77" spans="1:3" x14ac:dyDescent="0.2">
      <c r="A77" t="s">
        <v>87</v>
      </c>
      <c r="B77" t="s">
        <v>85</v>
      </c>
      <c r="C77" t="s">
        <v>557</v>
      </c>
    </row>
    <row r="78" spans="1:3" x14ac:dyDescent="0.2">
      <c r="A78" t="s">
        <v>87</v>
      </c>
      <c r="B78" t="s">
        <v>85</v>
      </c>
      <c r="C78" t="s">
        <v>557</v>
      </c>
    </row>
    <row r="79" spans="1:3" x14ac:dyDescent="0.2">
      <c r="A79" t="s">
        <v>87</v>
      </c>
      <c r="B79" t="s">
        <v>85</v>
      </c>
      <c r="C79" t="s">
        <v>557</v>
      </c>
    </row>
    <row r="80" spans="1:3" x14ac:dyDescent="0.2">
      <c r="A80" t="s">
        <v>87</v>
      </c>
      <c r="B80" t="s">
        <v>85</v>
      </c>
      <c r="C80" t="s">
        <v>557</v>
      </c>
    </row>
    <row r="81" spans="1:3" x14ac:dyDescent="0.2">
      <c r="A81" t="s">
        <v>87</v>
      </c>
      <c r="B81" t="s">
        <v>85</v>
      </c>
      <c r="C81" t="s">
        <v>557</v>
      </c>
    </row>
    <row r="82" spans="1:3" x14ac:dyDescent="0.2">
      <c r="A82" t="s">
        <v>87</v>
      </c>
      <c r="B82" t="s">
        <v>85</v>
      </c>
      <c r="C82" t="s">
        <v>557</v>
      </c>
    </row>
    <row r="83" spans="1:3" x14ac:dyDescent="0.2">
      <c r="A83" t="s">
        <v>87</v>
      </c>
      <c r="B83" t="s">
        <v>85</v>
      </c>
      <c r="C83" t="s">
        <v>557</v>
      </c>
    </row>
    <row r="84" spans="1:3" x14ac:dyDescent="0.2">
      <c r="A84" t="s">
        <v>659</v>
      </c>
      <c r="B84" t="s">
        <v>660</v>
      </c>
      <c r="C84" t="s">
        <v>661</v>
      </c>
    </row>
    <row r="85" spans="1:3" x14ac:dyDescent="0.2">
      <c r="A85" t="s">
        <v>558</v>
      </c>
      <c r="B85" t="s">
        <v>559</v>
      </c>
      <c r="C85" t="s">
        <v>560</v>
      </c>
    </row>
    <row r="86" spans="1:3" x14ac:dyDescent="0.2">
      <c r="A86" t="s">
        <v>662</v>
      </c>
      <c r="B86" t="s">
        <v>663</v>
      </c>
      <c r="C86" t="s">
        <v>664</v>
      </c>
    </row>
    <row r="87" spans="1:3" x14ac:dyDescent="0.2">
      <c r="A87" t="s">
        <v>662</v>
      </c>
      <c r="B87" t="s">
        <v>663</v>
      </c>
      <c r="C87" t="s">
        <v>664</v>
      </c>
    </row>
    <row r="88" spans="1:3" x14ac:dyDescent="0.2">
      <c r="A88" t="s">
        <v>665</v>
      </c>
      <c r="B88" t="s">
        <v>665</v>
      </c>
      <c r="C88" t="s">
        <v>666</v>
      </c>
    </row>
    <row r="89" spans="1:3" x14ac:dyDescent="0.2">
      <c r="A89" t="s">
        <v>667</v>
      </c>
      <c r="B89" t="s">
        <v>668</v>
      </c>
      <c r="C89" t="s">
        <v>669</v>
      </c>
    </row>
    <row r="90" spans="1:3" x14ac:dyDescent="0.2">
      <c r="A90" t="s">
        <v>670</v>
      </c>
      <c r="B90" t="s">
        <v>670</v>
      </c>
      <c r="C90" t="s">
        <v>671</v>
      </c>
    </row>
    <row r="91" spans="1:3" x14ac:dyDescent="0.2">
      <c r="A91" t="s">
        <v>672</v>
      </c>
      <c r="B91" t="s">
        <v>672</v>
      </c>
      <c r="C91" t="s">
        <v>673</v>
      </c>
    </row>
    <row r="92" spans="1:3" x14ac:dyDescent="0.2">
      <c r="A92" t="s">
        <v>674</v>
      </c>
      <c r="B92" t="s">
        <v>674</v>
      </c>
      <c r="C92" t="s">
        <v>675</v>
      </c>
    </row>
    <row r="93" spans="1:3" x14ac:dyDescent="0.2">
      <c r="A93" t="s">
        <v>676</v>
      </c>
      <c r="B93" t="s">
        <v>676</v>
      </c>
      <c r="C93" t="s">
        <v>677</v>
      </c>
    </row>
    <row r="94" spans="1:3" x14ac:dyDescent="0.2">
      <c r="A94" t="s">
        <v>678</v>
      </c>
      <c r="B94" t="s">
        <v>678</v>
      </c>
      <c r="C94" t="s">
        <v>679</v>
      </c>
    </row>
    <row r="95" spans="1:3" x14ac:dyDescent="0.2">
      <c r="A95" t="s">
        <v>680</v>
      </c>
      <c r="B95" t="s">
        <v>681</v>
      </c>
      <c r="C95" t="s">
        <v>682</v>
      </c>
    </row>
    <row r="96" spans="1:3" x14ac:dyDescent="0.2">
      <c r="A96" t="s">
        <v>683</v>
      </c>
      <c r="B96" t="s">
        <v>684</v>
      </c>
      <c r="C96" t="s">
        <v>685</v>
      </c>
    </row>
    <row r="97" spans="1:3" x14ac:dyDescent="0.2">
      <c r="A97" t="s">
        <v>686</v>
      </c>
      <c r="B97" t="s">
        <v>602</v>
      </c>
      <c r="C97" t="s">
        <v>603</v>
      </c>
    </row>
    <row r="98" spans="1:3" x14ac:dyDescent="0.2">
      <c r="A98" t="s">
        <v>686</v>
      </c>
      <c r="B98" t="s">
        <v>602</v>
      </c>
      <c r="C98" t="s">
        <v>603</v>
      </c>
    </row>
    <row r="99" spans="1:3" x14ac:dyDescent="0.2">
      <c r="A99" t="s">
        <v>686</v>
      </c>
      <c r="B99" t="s">
        <v>602</v>
      </c>
      <c r="C99" t="s">
        <v>603</v>
      </c>
    </row>
    <row r="100" spans="1:3" x14ac:dyDescent="0.2">
      <c r="A100" t="s">
        <v>686</v>
      </c>
      <c r="B100" t="s">
        <v>602</v>
      </c>
      <c r="C100" t="s">
        <v>603</v>
      </c>
    </row>
    <row r="101" spans="1:3" x14ac:dyDescent="0.2">
      <c r="A101" t="s">
        <v>686</v>
      </c>
      <c r="B101" t="s">
        <v>602</v>
      </c>
      <c r="C101" t="s">
        <v>603</v>
      </c>
    </row>
    <row r="102" spans="1:3" x14ac:dyDescent="0.2">
      <c r="A102" t="s">
        <v>687</v>
      </c>
      <c r="B102" t="s">
        <v>687</v>
      </c>
      <c r="C102" t="s">
        <v>688</v>
      </c>
    </row>
    <row r="103" spans="1:3" x14ac:dyDescent="0.2">
      <c r="A103" t="s">
        <v>564</v>
      </c>
      <c r="B103" t="s">
        <v>565</v>
      </c>
      <c r="C103" t="s">
        <v>566</v>
      </c>
    </row>
    <row r="104" spans="1:3" x14ac:dyDescent="0.2">
      <c r="A104" t="s">
        <v>564</v>
      </c>
      <c r="B104" t="s">
        <v>565</v>
      </c>
      <c r="C104" t="s">
        <v>566</v>
      </c>
    </row>
    <row r="105" spans="1:3" x14ac:dyDescent="0.2">
      <c r="A105" t="s">
        <v>689</v>
      </c>
      <c r="B105" t="s">
        <v>690</v>
      </c>
      <c r="C105" t="s">
        <v>691</v>
      </c>
    </row>
    <row r="106" spans="1:3" x14ac:dyDescent="0.2">
      <c r="A106" t="s">
        <v>692</v>
      </c>
      <c r="B106" t="s">
        <v>693</v>
      </c>
      <c r="C106" t="s">
        <v>694</v>
      </c>
    </row>
    <row r="107" spans="1:3" x14ac:dyDescent="0.2">
      <c r="A107" t="s">
        <v>692</v>
      </c>
      <c r="B107" t="s">
        <v>693</v>
      </c>
      <c r="C107" t="s">
        <v>694</v>
      </c>
    </row>
    <row r="108" spans="1:3" x14ac:dyDescent="0.2">
      <c r="A108" t="s">
        <v>692</v>
      </c>
      <c r="B108" t="s">
        <v>693</v>
      </c>
      <c r="C108" t="s">
        <v>694</v>
      </c>
    </row>
    <row r="109" spans="1:3" x14ac:dyDescent="0.2">
      <c r="A109" t="s">
        <v>692</v>
      </c>
      <c r="B109" t="s">
        <v>693</v>
      </c>
      <c r="C109" t="s">
        <v>694</v>
      </c>
    </row>
    <row r="110" spans="1:3" x14ac:dyDescent="0.2">
      <c r="A110" t="s">
        <v>692</v>
      </c>
      <c r="B110" t="s">
        <v>693</v>
      </c>
      <c r="C110" t="s">
        <v>694</v>
      </c>
    </row>
    <row r="111" spans="1:3" x14ac:dyDescent="0.2">
      <c r="A111" t="s">
        <v>692</v>
      </c>
      <c r="B111" t="s">
        <v>693</v>
      </c>
      <c r="C111" t="s">
        <v>694</v>
      </c>
    </row>
    <row r="112" spans="1:3" x14ac:dyDescent="0.2">
      <c r="A112" t="s">
        <v>692</v>
      </c>
      <c r="B112" t="s">
        <v>693</v>
      </c>
      <c r="C112" t="s">
        <v>694</v>
      </c>
    </row>
    <row r="113" spans="1:3" x14ac:dyDescent="0.2">
      <c r="A113" t="s">
        <v>695</v>
      </c>
      <c r="B113" t="s">
        <v>696</v>
      </c>
      <c r="C113" t="s">
        <v>697</v>
      </c>
    </row>
    <row r="114" spans="1:3" x14ac:dyDescent="0.2">
      <c r="A114" t="s">
        <v>698</v>
      </c>
      <c r="B114" t="s">
        <v>699</v>
      </c>
      <c r="C114" t="s">
        <v>700</v>
      </c>
    </row>
    <row r="115" spans="1:3" x14ac:dyDescent="0.2">
      <c r="A115" t="s">
        <v>701</v>
      </c>
      <c r="B115" t="s">
        <v>701</v>
      </c>
      <c r="C115" t="s">
        <v>702</v>
      </c>
    </row>
    <row r="116" spans="1:3" x14ac:dyDescent="0.2">
      <c r="A116" t="s">
        <v>160</v>
      </c>
      <c r="B116" t="s">
        <v>703</v>
      </c>
      <c r="C116" t="s">
        <v>704</v>
      </c>
    </row>
    <row r="117" spans="1:3" x14ac:dyDescent="0.2">
      <c r="A117" t="s">
        <v>705</v>
      </c>
      <c r="B117" t="s">
        <v>705</v>
      </c>
      <c r="C117" t="s">
        <v>706</v>
      </c>
    </row>
    <row r="118" spans="1:3" x14ac:dyDescent="0.2">
      <c r="A118" t="s">
        <v>707</v>
      </c>
      <c r="B118" t="s">
        <v>708</v>
      </c>
      <c r="C118" t="s">
        <v>709</v>
      </c>
    </row>
    <row r="119" spans="1:3" x14ac:dyDescent="0.2">
      <c r="A119" t="s">
        <v>710</v>
      </c>
      <c r="B119" t="s">
        <v>711</v>
      </c>
      <c r="C119" t="s">
        <v>712</v>
      </c>
    </row>
    <row r="120" spans="1:3" x14ac:dyDescent="0.2">
      <c r="A120" t="s">
        <v>713</v>
      </c>
      <c r="B120" t="s">
        <v>714</v>
      </c>
      <c r="C120" t="s">
        <v>715</v>
      </c>
    </row>
    <row r="121" spans="1:3" x14ac:dyDescent="0.2">
      <c r="A121" t="s">
        <v>716</v>
      </c>
      <c r="B121" t="s">
        <v>717</v>
      </c>
      <c r="C121" t="s">
        <v>718</v>
      </c>
    </row>
    <row r="122" spans="1:3" x14ac:dyDescent="0.2">
      <c r="A122" t="s">
        <v>719</v>
      </c>
      <c r="B122" t="s">
        <v>720</v>
      </c>
      <c r="C122" t="s">
        <v>721</v>
      </c>
    </row>
    <row r="123" spans="1:3" x14ac:dyDescent="0.2">
      <c r="A123" t="s">
        <v>722</v>
      </c>
      <c r="B123" t="s">
        <v>723</v>
      </c>
      <c r="C123" t="s">
        <v>724</v>
      </c>
    </row>
    <row r="124" spans="1:3" x14ac:dyDescent="0.2">
      <c r="A124" t="s">
        <v>275</v>
      </c>
      <c r="B124" t="s">
        <v>725</v>
      </c>
      <c r="C124" t="s">
        <v>671</v>
      </c>
    </row>
    <row r="125" spans="1:3" x14ac:dyDescent="0.2">
      <c r="A125" t="s">
        <v>726</v>
      </c>
      <c r="B125" t="s">
        <v>727</v>
      </c>
      <c r="C125" t="s">
        <v>728</v>
      </c>
    </row>
    <row r="126" spans="1:3" x14ac:dyDescent="0.2">
      <c r="A126" t="s">
        <v>729</v>
      </c>
      <c r="B126" t="s">
        <v>729</v>
      </c>
      <c r="C126" t="s">
        <v>730</v>
      </c>
    </row>
    <row r="127" spans="1:3" x14ac:dyDescent="0.2">
      <c r="A127" t="s">
        <v>731</v>
      </c>
      <c r="B127" t="s">
        <v>732</v>
      </c>
      <c r="C127" t="s">
        <v>733</v>
      </c>
    </row>
    <row r="128" spans="1:3" x14ac:dyDescent="0.2">
      <c r="A128" t="s">
        <v>400</v>
      </c>
      <c r="B128" t="s">
        <v>400</v>
      </c>
      <c r="C128" t="s">
        <v>734</v>
      </c>
    </row>
    <row r="129" spans="1:3" x14ac:dyDescent="0.2">
      <c r="A129" t="s">
        <v>735</v>
      </c>
      <c r="B129" t="s">
        <v>735</v>
      </c>
      <c r="C129" t="s">
        <v>730</v>
      </c>
    </row>
    <row r="130" spans="1:3" x14ac:dyDescent="0.2">
      <c r="A130" t="s">
        <v>736</v>
      </c>
      <c r="B130" t="s">
        <v>737</v>
      </c>
      <c r="C130" t="s">
        <v>738</v>
      </c>
    </row>
    <row r="131" spans="1:3" x14ac:dyDescent="0.2">
      <c r="A131" t="s">
        <v>24</v>
      </c>
      <c r="B131" t="s">
        <v>739</v>
      </c>
      <c r="C131" t="s">
        <v>740</v>
      </c>
    </row>
    <row r="132" spans="1:3" x14ac:dyDescent="0.2">
      <c r="A132" t="s">
        <v>24</v>
      </c>
      <c r="B132" t="s">
        <v>739</v>
      </c>
      <c r="C132" t="s">
        <v>740</v>
      </c>
    </row>
    <row r="133" spans="1:3" x14ac:dyDescent="0.2">
      <c r="A133" t="s">
        <v>24</v>
      </c>
      <c r="B133" t="s">
        <v>739</v>
      </c>
      <c r="C133" t="s">
        <v>740</v>
      </c>
    </row>
    <row r="134" spans="1:3" x14ac:dyDescent="0.2">
      <c r="A134" t="s">
        <v>24</v>
      </c>
      <c r="B134" t="s">
        <v>739</v>
      </c>
      <c r="C134" t="s">
        <v>740</v>
      </c>
    </row>
    <row r="135" spans="1:3" x14ac:dyDescent="0.2">
      <c r="A135" t="s">
        <v>24</v>
      </c>
      <c r="B135" t="s">
        <v>739</v>
      </c>
      <c r="C135" t="s">
        <v>740</v>
      </c>
    </row>
    <row r="136" spans="1:3" x14ac:dyDescent="0.2">
      <c r="A136" t="s">
        <v>741</v>
      </c>
      <c r="B136" t="s">
        <v>742</v>
      </c>
      <c r="C136" t="s">
        <v>743</v>
      </c>
    </row>
    <row r="137" spans="1:3" x14ac:dyDescent="0.2">
      <c r="A137" t="s">
        <v>744</v>
      </c>
      <c r="B137" t="s">
        <v>745</v>
      </c>
      <c r="C137" t="s">
        <v>718</v>
      </c>
    </row>
    <row r="138" spans="1:3" x14ac:dyDescent="0.2">
      <c r="A138" t="s">
        <v>746</v>
      </c>
      <c r="B138" t="s">
        <v>746</v>
      </c>
      <c r="C138" t="s">
        <v>747</v>
      </c>
    </row>
    <row r="139" spans="1:3" x14ac:dyDescent="0.2">
      <c r="A139" t="s">
        <v>748</v>
      </c>
      <c r="B139" t="s">
        <v>749</v>
      </c>
      <c r="C139" t="s">
        <v>750</v>
      </c>
    </row>
    <row r="140" spans="1:3" x14ac:dyDescent="0.2">
      <c r="A140" t="s">
        <v>751</v>
      </c>
      <c r="B140" t="s">
        <v>751</v>
      </c>
      <c r="C140" t="s">
        <v>734</v>
      </c>
    </row>
    <row r="141" spans="1:3" x14ac:dyDescent="0.2">
      <c r="A141" t="s">
        <v>752</v>
      </c>
      <c r="B141" t="s">
        <v>752</v>
      </c>
      <c r="C141" t="s">
        <v>753</v>
      </c>
    </row>
    <row r="142" spans="1:3" x14ac:dyDescent="0.2">
      <c r="A142" t="s">
        <v>58</v>
      </c>
      <c r="B142" t="s">
        <v>567</v>
      </c>
      <c r="C142" t="s">
        <v>568</v>
      </c>
    </row>
    <row r="143" spans="1:3" x14ac:dyDescent="0.2">
      <c r="A143" t="s">
        <v>97</v>
      </c>
      <c r="B143" t="s">
        <v>570</v>
      </c>
      <c r="C143" t="s">
        <v>571</v>
      </c>
    </row>
    <row r="144" spans="1:3" x14ac:dyDescent="0.2">
      <c r="A144" t="s">
        <v>97</v>
      </c>
      <c r="B144" t="s">
        <v>570</v>
      </c>
      <c r="C144" t="s">
        <v>571</v>
      </c>
    </row>
    <row r="145" spans="1:3" x14ac:dyDescent="0.2">
      <c r="A145" t="s">
        <v>97</v>
      </c>
      <c r="B145" t="s">
        <v>570</v>
      </c>
      <c r="C145" t="s">
        <v>571</v>
      </c>
    </row>
    <row r="146" spans="1:3" x14ac:dyDescent="0.2">
      <c r="A146" t="s">
        <v>97</v>
      </c>
      <c r="B146" t="s">
        <v>570</v>
      </c>
      <c r="C146" t="s">
        <v>571</v>
      </c>
    </row>
    <row r="147" spans="1:3" x14ac:dyDescent="0.2">
      <c r="A147" t="s">
        <v>97</v>
      </c>
      <c r="B147" t="s">
        <v>570</v>
      </c>
      <c r="C147" t="s">
        <v>571</v>
      </c>
    </row>
    <row r="148" spans="1:3" x14ac:dyDescent="0.2">
      <c r="A148" t="s">
        <v>97</v>
      </c>
      <c r="B148" t="s">
        <v>570</v>
      </c>
      <c r="C148" t="s">
        <v>571</v>
      </c>
    </row>
    <row r="149" spans="1:3" x14ac:dyDescent="0.2">
      <c r="A149" t="s">
        <v>97</v>
      </c>
      <c r="B149" t="s">
        <v>570</v>
      </c>
      <c r="C149" t="s">
        <v>571</v>
      </c>
    </row>
    <row r="150" spans="1:3" x14ac:dyDescent="0.2">
      <c r="A150" t="s">
        <v>97</v>
      </c>
      <c r="B150" t="s">
        <v>570</v>
      </c>
      <c r="C150" t="s">
        <v>571</v>
      </c>
    </row>
    <row r="151" spans="1:3" x14ac:dyDescent="0.2">
      <c r="A151" t="s">
        <v>754</v>
      </c>
      <c r="B151" t="s">
        <v>755</v>
      </c>
      <c r="C151" t="s">
        <v>756</v>
      </c>
    </row>
    <row r="152" spans="1:3" x14ac:dyDescent="0.2">
      <c r="A152" t="s">
        <v>757</v>
      </c>
      <c r="B152" t="s">
        <v>757</v>
      </c>
      <c r="C152" t="s">
        <v>758</v>
      </c>
    </row>
    <row r="153" spans="1:3" x14ac:dyDescent="0.2">
      <c r="A153" t="s">
        <v>759</v>
      </c>
      <c r="B153" t="s">
        <v>759</v>
      </c>
      <c r="C153" t="s">
        <v>760</v>
      </c>
    </row>
    <row r="154" spans="1:3" x14ac:dyDescent="0.2">
      <c r="A154" t="s">
        <v>761</v>
      </c>
      <c r="B154" t="s">
        <v>761</v>
      </c>
      <c r="C154" t="s">
        <v>730</v>
      </c>
    </row>
    <row r="155" spans="1:3" x14ac:dyDescent="0.2">
      <c r="A155" t="s">
        <v>762</v>
      </c>
      <c r="B155" t="s">
        <v>763</v>
      </c>
      <c r="C155" t="s">
        <v>764</v>
      </c>
    </row>
    <row r="156" spans="1:3" x14ac:dyDescent="0.2">
      <c r="A156" t="s">
        <v>762</v>
      </c>
      <c r="B156" t="s">
        <v>763</v>
      </c>
      <c r="C156" t="s">
        <v>764</v>
      </c>
    </row>
    <row r="157" spans="1:3" x14ac:dyDescent="0.2">
      <c r="A157" t="s">
        <v>762</v>
      </c>
      <c r="B157" t="s">
        <v>763</v>
      </c>
      <c r="C157" t="s">
        <v>764</v>
      </c>
    </row>
    <row r="158" spans="1:3" x14ac:dyDescent="0.2">
      <c r="A158" t="s">
        <v>762</v>
      </c>
      <c r="B158" t="s">
        <v>763</v>
      </c>
      <c r="C158" t="s">
        <v>764</v>
      </c>
    </row>
    <row r="159" spans="1:3" x14ac:dyDescent="0.2">
      <c r="A159" t="s">
        <v>765</v>
      </c>
      <c r="B159" t="s">
        <v>765</v>
      </c>
      <c r="C159" t="s">
        <v>766</v>
      </c>
    </row>
    <row r="160" spans="1:3" x14ac:dyDescent="0.2">
      <c r="A160" t="s">
        <v>767</v>
      </c>
      <c r="B160" t="s">
        <v>768</v>
      </c>
      <c r="C160" t="s">
        <v>769</v>
      </c>
    </row>
    <row r="161" spans="1:3" x14ac:dyDescent="0.2">
      <c r="A161" t="s">
        <v>770</v>
      </c>
      <c r="B161" t="s">
        <v>771</v>
      </c>
      <c r="C161" t="s">
        <v>772</v>
      </c>
    </row>
    <row r="162" spans="1:3" x14ac:dyDescent="0.2">
      <c r="A162" t="s">
        <v>770</v>
      </c>
      <c r="B162" t="s">
        <v>771</v>
      </c>
      <c r="C162" t="s">
        <v>772</v>
      </c>
    </row>
    <row r="163" spans="1:3" x14ac:dyDescent="0.2">
      <c r="A163" t="s">
        <v>773</v>
      </c>
      <c r="B163" t="s">
        <v>773</v>
      </c>
      <c r="C163" t="s">
        <v>688</v>
      </c>
    </row>
    <row r="164" spans="1:3" x14ac:dyDescent="0.2">
      <c r="A164" t="s">
        <v>774</v>
      </c>
      <c r="B164" t="s">
        <v>775</v>
      </c>
      <c r="C164" t="s">
        <v>776</v>
      </c>
    </row>
    <row r="165" spans="1:3" x14ac:dyDescent="0.2">
      <c r="A165" t="s">
        <v>774</v>
      </c>
      <c r="B165" t="s">
        <v>775</v>
      </c>
      <c r="C165" t="s">
        <v>776</v>
      </c>
    </row>
    <row r="166" spans="1:3" x14ac:dyDescent="0.2">
      <c r="A166" t="s">
        <v>774</v>
      </c>
      <c r="B166" t="s">
        <v>775</v>
      </c>
      <c r="C166" t="s">
        <v>776</v>
      </c>
    </row>
    <row r="167" spans="1:3" x14ac:dyDescent="0.2">
      <c r="A167" t="s">
        <v>774</v>
      </c>
      <c r="B167" t="s">
        <v>775</v>
      </c>
      <c r="C167" t="s">
        <v>776</v>
      </c>
    </row>
    <row r="168" spans="1:3" x14ac:dyDescent="0.2">
      <c r="A168" t="s">
        <v>584</v>
      </c>
      <c r="B168" t="s">
        <v>585</v>
      </c>
      <c r="C168" t="s">
        <v>586</v>
      </c>
    </row>
    <row r="169" spans="1:3" x14ac:dyDescent="0.2">
      <c r="A169" t="s">
        <v>584</v>
      </c>
      <c r="B169" t="s">
        <v>585</v>
      </c>
      <c r="C169" t="s">
        <v>586</v>
      </c>
    </row>
    <row r="170" spans="1:3" x14ac:dyDescent="0.2">
      <c r="A170" t="s">
        <v>777</v>
      </c>
      <c r="B170" t="s">
        <v>777</v>
      </c>
      <c r="C170" t="s">
        <v>778</v>
      </c>
    </row>
    <row r="171" spans="1:3" x14ac:dyDescent="0.2">
      <c r="A171" t="s">
        <v>779</v>
      </c>
      <c r="B171" t="s">
        <v>780</v>
      </c>
      <c r="C171" t="s">
        <v>781</v>
      </c>
    </row>
    <row r="172" spans="1:3" x14ac:dyDescent="0.2">
      <c r="A172" t="s">
        <v>779</v>
      </c>
      <c r="B172" t="s">
        <v>780</v>
      </c>
      <c r="C172" t="s">
        <v>781</v>
      </c>
    </row>
    <row r="173" spans="1:3" x14ac:dyDescent="0.2">
      <c r="A173" t="s">
        <v>779</v>
      </c>
      <c r="B173" t="s">
        <v>780</v>
      </c>
      <c r="C173" t="s">
        <v>781</v>
      </c>
    </row>
    <row r="174" spans="1:3" x14ac:dyDescent="0.2">
      <c r="A174" t="s">
        <v>782</v>
      </c>
      <c r="B174" t="s">
        <v>783</v>
      </c>
      <c r="C174" t="s">
        <v>784</v>
      </c>
    </row>
    <row r="175" spans="1:3" x14ac:dyDescent="0.2">
      <c r="A175" t="s">
        <v>785</v>
      </c>
      <c r="B175" t="s">
        <v>785</v>
      </c>
      <c r="C175" t="s">
        <v>786</v>
      </c>
    </row>
    <row r="176" spans="1:3" x14ac:dyDescent="0.2">
      <c r="A176" t="s">
        <v>787</v>
      </c>
      <c r="B176" t="s">
        <v>788</v>
      </c>
      <c r="C176" t="s">
        <v>789</v>
      </c>
    </row>
    <row r="177" spans="1:3" x14ac:dyDescent="0.2">
      <c r="A177" t="s">
        <v>790</v>
      </c>
      <c r="B177" t="s">
        <v>790</v>
      </c>
      <c r="C177" t="s">
        <v>791</v>
      </c>
    </row>
    <row r="178" spans="1:3" x14ac:dyDescent="0.2">
      <c r="A178" t="s">
        <v>558</v>
      </c>
      <c r="B178" t="s">
        <v>559</v>
      </c>
      <c r="C178" t="s">
        <v>560</v>
      </c>
    </row>
    <row r="179" spans="1:3" x14ac:dyDescent="0.2">
      <c r="A179" t="s">
        <v>792</v>
      </c>
      <c r="B179" t="s">
        <v>793</v>
      </c>
      <c r="C179" t="s">
        <v>794</v>
      </c>
    </row>
    <row r="180" spans="1:3" x14ac:dyDescent="0.2">
      <c r="A180" t="s">
        <v>686</v>
      </c>
      <c r="B180" t="s">
        <v>602</v>
      </c>
      <c r="C180" t="s">
        <v>603</v>
      </c>
    </row>
    <row r="181" spans="1:3" x14ac:dyDescent="0.2">
      <c r="A181" t="s">
        <v>795</v>
      </c>
      <c r="B181" t="s">
        <v>796</v>
      </c>
      <c r="C181" t="s">
        <v>797</v>
      </c>
    </row>
    <row r="182" spans="1:3" x14ac:dyDescent="0.2">
      <c r="A182" t="s">
        <v>798</v>
      </c>
      <c r="B182" t="s">
        <v>799</v>
      </c>
      <c r="C182" t="s">
        <v>800</v>
      </c>
    </row>
    <row r="183" spans="1:3" x14ac:dyDescent="0.2">
      <c r="A183" t="s">
        <v>24</v>
      </c>
      <c r="B183" t="s">
        <v>739</v>
      </c>
      <c r="C183" t="s">
        <v>740</v>
      </c>
    </row>
    <row r="184" spans="1:3" x14ac:dyDescent="0.2">
      <c r="A184" t="s">
        <v>801</v>
      </c>
      <c r="B184" t="s">
        <v>802</v>
      </c>
      <c r="C184" t="s">
        <v>803</v>
      </c>
    </row>
    <row r="185" spans="1:3" x14ac:dyDescent="0.2">
      <c r="A185" t="s">
        <v>804</v>
      </c>
      <c r="B185" t="s">
        <v>804</v>
      </c>
      <c r="C185" t="s">
        <v>805</v>
      </c>
    </row>
    <row r="186" spans="1:3" x14ac:dyDescent="0.2">
      <c r="A186" t="s">
        <v>58</v>
      </c>
      <c r="B186" t="s">
        <v>567</v>
      </c>
      <c r="C186" t="s">
        <v>568</v>
      </c>
    </row>
    <row r="187" spans="1:3" x14ac:dyDescent="0.2">
      <c r="A187" t="s">
        <v>63</v>
      </c>
      <c r="B187" t="s">
        <v>61</v>
      </c>
      <c r="C187" t="s">
        <v>569</v>
      </c>
    </row>
    <row r="188" spans="1:3" x14ac:dyDescent="0.2">
      <c r="A188" t="s">
        <v>63</v>
      </c>
      <c r="B188" t="s">
        <v>61</v>
      </c>
      <c r="C188" t="s">
        <v>569</v>
      </c>
    </row>
    <row r="189" spans="1:3" x14ac:dyDescent="0.2">
      <c r="A189" t="s">
        <v>63</v>
      </c>
      <c r="B189" t="s">
        <v>61</v>
      </c>
      <c r="C189" t="s">
        <v>569</v>
      </c>
    </row>
    <row r="190" spans="1:3" x14ac:dyDescent="0.2">
      <c r="A190" t="s">
        <v>97</v>
      </c>
      <c r="B190" t="s">
        <v>570</v>
      </c>
      <c r="C190" t="s">
        <v>571</v>
      </c>
    </row>
    <row r="191" spans="1:3" x14ac:dyDescent="0.2">
      <c r="A191" t="s">
        <v>97</v>
      </c>
      <c r="B191" t="s">
        <v>570</v>
      </c>
      <c r="C191" t="s">
        <v>571</v>
      </c>
    </row>
    <row r="192" spans="1:3" x14ac:dyDescent="0.2">
      <c r="A192" t="s">
        <v>97</v>
      </c>
      <c r="B192" t="s">
        <v>570</v>
      </c>
      <c r="C192" t="s">
        <v>571</v>
      </c>
    </row>
    <row r="193" spans="1:3" x14ac:dyDescent="0.2">
      <c r="A193" t="s">
        <v>97</v>
      </c>
      <c r="B193" t="s">
        <v>570</v>
      </c>
      <c r="C193" t="s">
        <v>571</v>
      </c>
    </row>
    <row r="194" spans="1:3" x14ac:dyDescent="0.2">
      <c r="A194" t="s">
        <v>575</v>
      </c>
      <c r="B194" t="s">
        <v>576</v>
      </c>
      <c r="C194" t="s">
        <v>5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EBAF7-07EC-FD4B-A2BE-95968AAE67A0}">
  <dimension ref="A1:B120"/>
  <sheetViews>
    <sheetView workbookViewId="0">
      <selection activeCell="B4" sqref="B4"/>
    </sheetView>
  </sheetViews>
  <sheetFormatPr baseColWidth="10" defaultRowHeight="16" x14ac:dyDescent="0.2"/>
  <cols>
    <col min="1" max="1" width="13.33203125" customWidth="1"/>
  </cols>
  <sheetData>
    <row r="1" spans="1:2" x14ac:dyDescent="0.2">
      <c r="A1" s="33" t="s">
        <v>868</v>
      </c>
      <c r="B1" s="34" t="s">
        <v>806</v>
      </c>
    </row>
    <row r="2" spans="1:2" x14ac:dyDescent="0.2">
      <c r="A2" t="s">
        <v>446</v>
      </c>
      <c r="B2" t="s">
        <v>812</v>
      </c>
    </row>
    <row r="3" spans="1:2" x14ac:dyDescent="0.2">
      <c r="A3" t="s">
        <v>524</v>
      </c>
      <c r="B3" t="s">
        <v>812</v>
      </c>
    </row>
    <row r="4" spans="1:2" x14ac:dyDescent="0.2">
      <c r="A4" t="s">
        <v>543</v>
      </c>
      <c r="B4" t="s">
        <v>812</v>
      </c>
    </row>
    <row r="5" spans="1:2" x14ac:dyDescent="0.2">
      <c r="A5" t="s">
        <v>437</v>
      </c>
      <c r="B5" t="s">
        <v>813</v>
      </c>
    </row>
    <row r="6" spans="1:2" x14ac:dyDescent="0.2">
      <c r="A6" t="s">
        <v>438</v>
      </c>
      <c r="B6" t="s">
        <v>813</v>
      </c>
    </row>
    <row r="7" spans="1:2" x14ac:dyDescent="0.2">
      <c r="A7" t="s">
        <v>439</v>
      </c>
      <c r="B7" t="s">
        <v>813</v>
      </c>
    </row>
    <row r="8" spans="1:2" x14ac:dyDescent="0.2">
      <c r="A8" t="s">
        <v>440</v>
      </c>
      <c r="B8" t="s">
        <v>813</v>
      </c>
    </row>
    <row r="9" spans="1:2" x14ac:dyDescent="0.2">
      <c r="A9" t="s">
        <v>441</v>
      </c>
      <c r="B9" t="s">
        <v>813</v>
      </c>
    </row>
    <row r="10" spans="1:2" x14ac:dyDescent="0.2">
      <c r="A10" t="s">
        <v>442</v>
      </c>
      <c r="B10" t="s">
        <v>813</v>
      </c>
    </row>
    <row r="11" spans="1:2" x14ac:dyDescent="0.2">
      <c r="A11" t="s">
        <v>443</v>
      </c>
      <c r="B11" t="s">
        <v>813</v>
      </c>
    </row>
    <row r="12" spans="1:2" x14ac:dyDescent="0.2">
      <c r="A12" t="s">
        <v>444</v>
      </c>
      <c r="B12" t="s">
        <v>813</v>
      </c>
    </row>
    <row r="13" spans="1:2" x14ac:dyDescent="0.2">
      <c r="A13" t="s">
        <v>445</v>
      </c>
      <c r="B13" t="s">
        <v>813</v>
      </c>
    </row>
    <row r="14" spans="1:2" x14ac:dyDescent="0.2">
      <c r="A14" t="s">
        <v>447</v>
      </c>
      <c r="B14" t="s">
        <v>813</v>
      </c>
    </row>
    <row r="15" spans="1:2" x14ac:dyDescent="0.2">
      <c r="A15" t="s">
        <v>448</v>
      </c>
      <c r="B15" t="s">
        <v>813</v>
      </c>
    </row>
    <row r="16" spans="1:2" x14ac:dyDescent="0.2">
      <c r="A16" t="s">
        <v>449</v>
      </c>
      <c r="B16" t="s">
        <v>813</v>
      </c>
    </row>
    <row r="17" spans="1:2" x14ac:dyDescent="0.2">
      <c r="A17" t="s">
        <v>450</v>
      </c>
      <c r="B17" t="s">
        <v>813</v>
      </c>
    </row>
    <row r="18" spans="1:2" x14ac:dyDescent="0.2">
      <c r="A18" t="s">
        <v>451</v>
      </c>
      <c r="B18" t="s">
        <v>813</v>
      </c>
    </row>
    <row r="19" spans="1:2" x14ac:dyDescent="0.2">
      <c r="A19" t="s">
        <v>452</v>
      </c>
      <c r="B19" t="s">
        <v>813</v>
      </c>
    </row>
    <row r="20" spans="1:2" x14ac:dyDescent="0.2">
      <c r="A20" t="s">
        <v>453</v>
      </c>
      <c r="B20" t="s">
        <v>813</v>
      </c>
    </row>
    <row r="21" spans="1:2" x14ac:dyDescent="0.2">
      <c r="A21" t="s">
        <v>454</v>
      </c>
      <c r="B21" t="s">
        <v>813</v>
      </c>
    </row>
    <row r="22" spans="1:2" x14ac:dyDescent="0.2">
      <c r="A22" t="s">
        <v>455</v>
      </c>
      <c r="B22" t="s">
        <v>813</v>
      </c>
    </row>
    <row r="23" spans="1:2" x14ac:dyDescent="0.2">
      <c r="A23" t="s">
        <v>456</v>
      </c>
      <c r="B23" t="s">
        <v>813</v>
      </c>
    </row>
    <row r="24" spans="1:2" x14ac:dyDescent="0.2">
      <c r="A24" t="s">
        <v>457</v>
      </c>
      <c r="B24" t="s">
        <v>813</v>
      </c>
    </row>
    <row r="25" spans="1:2" x14ac:dyDescent="0.2">
      <c r="A25" t="s">
        <v>458</v>
      </c>
      <c r="B25" t="s">
        <v>813</v>
      </c>
    </row>
    <row r="26" spans="1:2" x14ac:dyDescent="0.2">
      <c r="A26" t="s">
        <v>459</v>
      </c>
      <c r="B26" t="s">
        <v>813</v>
      </c>
    </row>
    <row r="27" spans="1:2" x14ac:dyDescent="0.2">
      <c r="A27" t="s">
        <v>460</v>
      </c>
      <c r="B27" t="s">
        <v>813</v>
      </c>
    </row>
    <row r="28" spans="1:2" x14ac:dyDescent="0.2">
      <c r="A28" t="s">
        <v>461</v>
      </c>
      <c r="B28" t="s">
        <v>813</v>
      </c>
    </row>
    <row r="29" spans="1:2" x14ac:dyDescent="0.2">
      <c r="A29" t="s">
        <v>462</v>
      </c>
      <c r="B29" t="s">
        <v>813</v>
      </c>
    </row>
    <row r="30" spans="1:2" x14ac:dyDescent="0.2">
      <c r="A30" t="s">
        <v>463</v>
      </c>
      <c r="B30" t="s">
        <v>813</v>
      </c>
    </row>
    <row r="31" spans="1:2" x14ac:dyDescent="0.2">
      <c r="A31" t="s">
        <v>464</v>
      </c>
      <c r="B31" t="s">
        <v>813</v>
      </c>
    </row>
    <row r="32" spans="1:2" x14ac:dyDescent="0.2">
      <c r="A32" t="s">
        <v>465</v>
      </c>
      <c r="B32" t="s">
        <v>813</v>
      </c>
    </row>
    <row r="33" spans="1:2" x14ac:dyDescent="0.2">
      <c r="A33" t="s">
        <v>811</v>
      </c>
      <c r="B33" t="s">
        <v>813</v>
      </c>
    </row>
    <row r="34" spans="1:2" x14ac:dyDescent="0.2">
      <c r="A34" t="s">
        <v>466</v>
      </c>
      <c r="B34" t="s">
        <v>813</v>
      </c>
    </row>
    <row r="35" spans="1:2" x14ac:dyDescent="0.2">
      <c r="A35" t="s">
        <v>809</v>
      </c>
      <c r="B35" t="s">
        <v>813</v>
      </c>
    </row>
    <row r="36" spans="1:2" x14ac:dyDescent="0.2">
      <c r="A36" t="s">
        <v>467</v>
      </c>
      <c r="B36" t="s">
        <v>813</v>
      </c>
    </row>
    <row r="37" spans="1:2" x14ac:dyDescent="0.2">
      <c r="A37" t="s">
        <v>468</v>
      </c>
      <c r="B37" t="s">
        <v>813</v>
      </c>
    </row>
    <row r="38" spans="1:2" x14ac:dyDescent="0.2">
      <c r="A38" t="s">
        <v>469</v>
      </c>
      <c r="B38" t="s">
        <v>813</v>
      </c>
    </row>
    <row r="39" spans="1:2" x14ac:dyDescent="0.2">
      <c r="A39" t="s">
        <v>470</v>
      </c>
      <c r="B39" t="s">
        <v>813</v>
      </c>
    </row>
    <row r="40" spans="1:2" x14ac:dyDescent="0.2">
      <c r="A40" t="s">
        <v>471</v>
      </c>
      <c r="B40" t="s">
        <v>813</v>
      </c>
    </row>
    <row r="41" spans="1:2" x14ac:dyDescent="0.2">
      <c r="A41" t="s">
        <v>810</v>
      </c>
      <c r="B41" t="s">
        <v>813</v>
      </c>
    </row>
    <row r="42" spans="1:2" x14ac:dyDescent="0.2">
      <c r="A42" t="s">
        <v>472</v>
      </c>
      <c r="B42" t="s">
        <v>813</v>
      </c>
    </row>
    <row r="43" spans="1:2" x14ac:dyDescent="0.2">
      <c r="A43" t="s">
        <v>473</v>
      </c>
      <c r="B43" t="s">
        <v>813</v>
      </c>
    </row>
    <row r="44" spans="1:2" x14ac:dyDescent="0.2">
      <c r="A44" t="s">
        <v>474</v>
      </c>
      <c r="B44" t="s">
        <v>813</v>
      </c>
    </row>
    <row r="45" spans="1:2" x14ac:dyDescent="0.2">
      <c r="A45" t="s">
        <v>475</v>
      </c>
      <c r="B45" t="s">
        <v>813</v>
      </c>
    </row>
    <row r="46" spans="1:2" x14ac:dyDescent="0.2">
      <c r="A46" t="s">
        <v>476</v>
      </c>
      <c r="B46" t="s">
        <v>813</v>
      </c>
    </row>
    <row r="47" spans="1:2" x14ac:dyDescent="0.2">
      <c r="A47" t="s">
        <v>477</v>
      </c>
      <c r="B47" t="s">
        <v>813</v>
      </c>
    </row>
    <row r="48" spans="1:2" x14ac:dyDescent="0.2">
      <c r="A48" t="s">
        <v>478</v>
      </c>
      <c r="B48" t="s">
        <v>813</v>
      </c>
    </row>
    <row r="49" spans="1:2" x14ac:dyDescent="0.2">
      <c r="A49" t="s">
        <v>479</v>
      </c>
      <c r="B49" t="s">
        <v>813</v>
      </c>
    </row>
    <row r="50" spans="1:2" x14ac:dyDescent="0.2">
      <c r="A50" t="s">
        <v>480</v>
      </c>
      <c r="B50" t="s">
        <v>813</v>
      </c>
    </row>
    <row r="51" spans="1:2" x14ac:dyDescent="0.2">
      <c r="A51" t="s">
        <v>481</v>
      </c>
      <c r="B51" t="s">
        <v>813</v>
      </c>
    </row>
    <row r="52" spans="1:2" x14ac:dyDescent="0.2">
      <c r="A52" t="s">
        <v>482</v>
      </c>
      <c r="B52" t="s">
        <v>813</v>
      </c>
    </row>
    <row r="53" spans="1:2" x14ac:dyDescent="0.2">
      <c r="A53" t="s">
        <v>483</v>
      </c>
      <c r="B53" t="s">
        <v>813</v>
      </c>
    </row>
    <row r="54" spans="1:2" x14ac:dyDescent="0.2">
      <c r="A54" t="s">
        <v>484</v>
      </c>
      <c r="B54" t="s">
        <v>813</v>
      </c>
    </row>
    <row r="55" spans="1:2" x14ac:dyDescent="0.2">
      <c r="A55" t="s">
        <v>485</v>
      </c>
      <c r="B55" t="s">
        <v>813</v>
      </c>
    </row>
    <row r="56" spans="1:2" x14ac:dyDescent="0.2">
      <c r="A56" t="s">
        <v>486</v>
      </c>
      <c r="B56" t="s">
        <v>813</v>
      </c>
    </row>
    <row r="57" spans="1:2" x14ac:dyDescent="0.2">
      <c r="A57" t="s">
        <v>487</v>
      </c>
      <c r="B57" t="s">
        <v>813</v>
      </c>
    </row>
    <row r="58" spans="1:2" x14ac:dyDescent="0.2">
      <c r="A58" t="s">
        <v>488</v>
      </c>
      <c r="B58" t="s">
        <v>813</v>
      </c>
    </row>
    <row r="59" spans="1:2" x14ac:dyDescent="0.2">
      <c r="A59" t="s">
        <v>489</v>
      </c>
      <c r="B59" t="s">
        <v>813</v>
      </c>
    </row>
    <row r="60" spans="1:2" x14ac:dyDescent="0.2">
      <c r="A60" t="s">
        <v>490</v>
      </c>
      <c r="B60" t="s">
        <v>813</v>
      </c>
    </row>
    <row r="61" spans="1:2" x14ac:dyDescent="0.2">
      <c r="A61" t="s">
        <v>491</v>
      </c>
      <c r="B61" t="s">
        <v>813</v>
      </c>
    </row>
    <row r="62" spans="1:2" x14ac:dyDescent="0.2">
      <c r="A62" t="s">
        <v>492</v>
      </c>
      <c r="B62" t="s">
        <v>813</v>
      </c>
    </row>
    <row r="63" spans="1:2" x14ac:dyDescent="0.2">
      <c r="A63" t="s">
        <v>493</v>
      </c>
      <c r="B63" t="s">
        <v>813</v>
      </c>
    </row>
    <row r="64" spans="1:2" x14ac:dyDescent="0.2">
      <c r="A64" t="s">
        <v>494</v>
      </c>
      <c r="B64" t="s">
        <v>813</v>
      </c>
    </row>
    <row r="65" spans="1:2" x14ac:dyDescent="0.2">
      <c r="A65" t="s">
        <v>495</v>
      </c>
      <c r="B65" t="s">
        <v>813</v>
      </c>
    </row>
    <row r="66" spans="1:2" x14ac:dyDescent="0.2">
      <c r="A66" t="s">
        <v>496</v>
      </c>
      <c r="B66" t="s">
        <v>813</v>
      </c>
    </row>
    <row r="67" spans="1:2" x14ac:dyDescent="0.2">
      <c r="A67" t="s">
        <v>497</v>
      </c>
      <c r="B67" t="s">
        <v>813</v>
      </c>
    </row>
    <row r="68" spans="1:2" x14ac:dyDescent="0.2">
      <c r="A68" t="s">
        <v>498</v>
      </c>
      <c r="B68" t="s">
        <v>813</v>
      </c>
    </row>
    <row r="69" spans="1:2" x14ac:dyDescent="0.2">
      <c r="A69" t="s">
        <v>499</v>
      </c>
      <c r="B69" t="s">
        <v>813</v>
      </c>
    </row>
    <row r="70" spans="1:2" x14ac:dyDescent="0.2">
      <c r="A70" t="s">
        <v>500</v>
      </c>
      <c r="B70" t="s">
        <v>813</v>
      </c>
    </row>
    <row r="71" spans="1:2" x14ac:dyDescent="0.2">
      <c r="A71" t="s">
        <v>501</v>
      </c>
      <c r="B71" t="s">
        <v>813</v>
      </c>
    </row>
    <row r="72" spans="1:2" x14ac:dyDescent="0.2">
      <c r="A72" t="s">
        <v>502</v>
      </c>
      <c r="B72" t="s">
        <v>813</v>
      </c>
    </row>
    <row r="73" spans="1:2" x14ac:dyDescent="0.2">
      <c r="A73" t="s">
        <v>503</v>
      </c>
      <c r="B73" t="s">
        <v>813</v>
      </c>
    </row>
    <row r="74" spans="1:2" x14ac:dyDescent="0.2">
      <c r="A74" t="s">
        <v>504</v>
      </c>
      <c r="B74" t="s">
        <v>813</v>
      </c>
    </row>
    <row r="75" spans="1:2" x14ac:dyDescent="0.2">
      <c r="A75" t="s">
        <v>505</v>
      </c>
      <c r="B75" t="s">
        <v>813</v>
      </c>
    </row>
    <row r="76" spans="1:2" x14ac:dyDescent="0.2">
      <c r="A76" t="s">
        <v>506</v>
      </c>
      <c r="B76" t="s">
        <v>813</v>
      </c>
    </row>
    <row r="77" spans="1:2" x14ac:dyDescent="0.2">
      <c r="A77" t="s">
        <v>507</v>
      </c>
      <c r="B77" t="s">
        <v>813</v>
      </c>
    </row>
    <row r="78" spans="1:2" x14ac:dyDescent="0.2">
      <c r="A78" t="s">
        <v>508</v>
      </c>
      <c r="B78" t="s">
        <v>813</v>
      </c>
    </row>
    <row r="79" spans="1:2" x14ac:dyDescent="0.2">
      <c r="A79" t="s">
        <v>509</v>
      </c>
      <c r="B79" t="s">
        <v>813</v>
      </c>
    </row>
    <row r="80" spans="1:2" x14ac:dyDescent="0.2">
      <c r="A80" t="s">
        <v>510</v>
      </c>
      <c r="B80" t="s">
        <v>813</v>
      </c>
    </row>
    <row r="81" spans="1:2" x14ac:dyDescent="0.2">
      <c r="A81" t="s">
        <v>511</v>
      </c>
      <c r="B81" t="s">
        <v>813</v>
      </c>
    </row>
    <row r="82" spans="1:2" x14ac:dyDescent="0.2">
      <c r="A82" t="s">
        <v>512</v>
      </c>
      <c r="B82" t="s">
        <v>813</v>
      </c>
    </row>
    <row r="83" spans="1:2" x14ac:dyDescent="0.2">
      <c r="A83" t="s">
        <v>513</v>
      </c>
      <c r="B83" t="s">
        <v>813</v>
      </c>
    </row>
    <row r="84" spans="1:2" x14ac:dyDescent="0.2">
      <c r="A84" t="s">
        <v>514</v>
      </c>
      <c r="B84" t="s">
        <v>813</v>
      </c>
    </row>
    <row r="85" spans="1:2" x14ac:dyDescent="0.2">
      <c r="A85" t="s">
        <v>515</v>
      </c>
      <c r="B85" t="s">
        <v>813</v>
      </c>
    </row>
    <row r="86" spans="1:2" x14ac:dyDescent="0.2">
      <c r="A86" t="s">
        <v>516</v>
      </c>
      <c r="B86" t="s">
        <v>813</v>
      </c>
    </row>
    <row r="87" spans="1:2" x14ac:dyDescent="0.2">
      <c r="A87" t="s">
        <v>517</v>
      </c>
      <c r="B87" t="s">
        <v>813</v>
      </c>
    </row>
    <row r="88" spans="1:2" x14ac:dyDescent="0.2">
      <c r="A88" t="s">
        <v>518</v>
      </c>
      <c r="B88" t="s">
        <v>813</v>
      </c>
    </row>
    <row r="89" spans="1:2" x14ac:dyDescent="0.2">
      <c r="A89" t="s">
        <v>519</v>
      </c>
      <c r="B89" t="s">
        <v>813</v>
      </c>
    </row>
    <row r="90" spans="1:2" x14ac:dyDescent="0.2">
      <c r="A90" t="s">
        <v>520</v>
      </c>
      <c r="B90" t="s">
        <v>813</v>
      </c>
    </row>
    <row r="91" spans="1:2" x14ac:dyDescent="0.2">
      <c r="A91" t="s">
        <v>808</v>
      </c>
      <c r="B91" t="s">
        <v>813</v>
      </c>
    </row>
    <row r="92" spans="1:2" x14ac:dyDescent="0.2">
      <c r="A92" t="s">
        <v>807</v>
      </c>
      <c r="B92" t="s">
        <v>813</v>
      </c>
    </row>
    <row r="93" spans="1:2" x14ac:dyDescent="0.2">
      <c r="A93" t="s">
        <v>521</v>
      </c>
      <c r="B93" t="s">
        <v>813</v>
      </c>
    </row>
    <row r="94" spans="1:2" x14ac:dyDescent="0.2">
      <c r="A94" t="s">
        <v>522</v>
      </c>
      <c r="B94" t="s">
        <v>813</v>
      </c>
    </row>
    <row r="95" spans="1:2" x14ac:dyDescent="0.2">
      <c r="A95" t="s">
        <v>523</v>
      </c>
      <c r="B95" t="s">
        <v>813</v>
      </c>
    </row>
    <row r="96" spans="1:2" x14ac:dyDescent="0.2">
      <c r="A96" t="s">
        <v>527</v>
      </c>
      <c r="B96" t="s">
        <v>813</v>
      </c>
    </row>
    <row r="97" spans="1:2" x14ac:dyDescent="0.2">
      <c r="A97" t="s">
        <v>528</v>
      </c>
      <c r="B97" t="s">
        <v>813</v>
      </c>
    </row>
    <row r="98" spans="1:2" x14ac:dyDescent="0.2">
      <c r="A98" t="s">
        <v>529</v>
      </c>
      <c r="B98" t="s">
        <v>813</v>
      </c>
    </row>
    <row r="99" spans="1:2" x14ac:dyDescent="0.2">
      <c r="A99" t="s">
        <v>530</v>
      </c>
      <c r="B99" t="s">
        <v>813</v>
      </c>
    </row>
    <row r="100" spans="1:2" x14ac:dyDescent="0.2">
      <c r="A100" t="s">
        <v>525</v>
      </c>
      <c r="B100" t="s">
        <v>813</v>
      </c>
    </row>
    <row r="101" spans="1:2" x14ac:dyDescent="0.2">
      <c r="A101" t="s">
        <v>526</v>
      </c>
      <c r="B101" t="s">
        <v>813</v>
      </c>
    </row>
    <row r="102" spans="1:2" x14ac:dyDescent="0.2">
      <c r="A102" t="s">
        <v>531</v>
      </c>
      <c r="B102" t="s">
        <v>813</v>
      </c>
    </row>
    <row r="103" spans="1:2" x14ac:dyDescent="0.2">
      <c r="A103" t="s">
        <v>537</v>
      </c>
      <c r="B103" t="s">
        <v>813</v>
      </c>
    </row>
    <row r="104" spans="1:2" x14ac:dyDescent="0.2">
      <c r="A104" t="s">
        <v>532</v>
      </c>
      <c r="B104" t="s">
        <v>813</v>
      </c>
    </row>
    <row r="105" spans="1:2" x14ac:dyDescent="0.2">
      <c r="A105" t="s">
        <v>538</v>
      </c>
      <c r="B105" t="s">
        <v>813</v>
      </c>
    </row>
    <row r="106" spans="1:2" x14ac:dyDescent="0.2">
      <c r="A106" t="s">
        <v>539</v>
      </c>
      <c r="B106" t="s">
        <v>813</v>
      </c>
    </row>
    <row r="107" spans="1:2" x14ac:dyDescent="0.2">
      <c r="A107" t="s">
        <v>533</v>
      </c>
      <c r="B107" t="s">
        <v>813</v>
      </c>
    </row>
    <row r="108" spans="1:2" x14ac:dyDescent="0.2">
      <c r="A108" t="s">
        <v>534</v>
      </c>
      <c r="B108" t="s">
        <v>813</v>
      </c>
    </row>
    <row r="109" spans="1:2" x14ac:dyDescent="0.2">
      <c r="A109" t="s">
        <v>535</v>
      </c>
      <c r="B109" t="s">
        <v>813</v>
      </c>
    </row>
    <row r="110" spans="1:2" x14ac:dyDescent="0.2">
      <c r="A110" t="s">
        <v>536</v>
      </c>
      <c r="B110" t="s">
        <v>813</v>
      </c>
    </row>
    <row r="111" spans="1:2" x14ac:dyDescent="0.2">
      <c r="A111" t="s">
        <v>540</v>
      </c>
      <c r="B111" t="s">
        <v>813</v>
      </c>
    </row>
    <row r="112" spans="1:2" x14ac:dyDescent="0.2">
      <c r="A112" t="s">
        <v>541</v>
      </c>
      <c r="B112" t="s">
        <v>813</v>
      </c>
    </row>
    <row r="113" spans="1:2" x14ac:dyDescent="0.2">
      <c r="A113" t="s">
        <v>542</v>
      </c>
      <c r="B113" t="s">
        <v>813</v>
      </c>
    </row>
    <row r="114" spans="1:2" x14ac:dyDescent="0.2">
      <c r="A114" t="s">
        <v>544</v>
      </c>
      <c r="B114" t="s">
        <v>813</v>
      </c>
    </row>
    <row r="115" spans="1:2" x14ac:dyDescent="0.2">
      <c r="A115" t="s">
        <v>545</v>
      </c>
      <c r="B115" t="s">
        <v>813</v>
      </c>
    </row>
    <row r="116" spans="1:2" x14ac:dyDescent="0.2">
      <c r="A116" t="s">
        <v>546</v>
      </c>
      <c r="B116" t="s">
        <v>813</v>
      </c>
    </row>
    <row r="117" spans="1:2" x14ac:dyDescent="0.2">
      <c r="A117" t="s">
        <v>547</v>
      </c>
      <c r="B117" t="s">
        <v>813</v>
      </c>
    </row>
    <row r="118" spans="1:2" x14ac:dyDescent="0.2">
      <c r="A118" t="s">
        <v>550</v>
      </c>
      <c r="B118" t="s">
        <v>813</v>
      </c>
    </row>
    <row r="119" spans="1:2" x14ac:dyDescent="0.2">
      <c r="A119" t="s">
        <v>548</v>
      </c>
      <c r="B119" t="s">
        <v>813</v>
      </c>
    </row>
    <row r="120" spans="1:2" x14ac:dyDescent="0.2">
      <c r="A120" t="s">
        <v>549</v>
      </c>
      <c r="B120" t="s">
        <v>813</v>
      </c>
    </row>
  </sheetData>
  <sortState xmlns:xlrd2="http://schemas.microsoft.com/office/spreadsheetml/2017/richdata2" ref="A2:B120">
    <sortCondition ref="B2:B1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SNVMatrix</vt:lpstr>
      <vt:lpstr>Gene names</vt:lpstr>
      <vt:lpstr>mecA pres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ouChunyi</cp:lastModifiedBy>
  <dcterms:created xsi:type="dcterms:W3CDTF">2022-02-07T19:04:07Z</dcterms:created>
  <dcterms:modified xsi:type="dcterms:W3CDTF">2023-12-03T21:51:43Z</dcterms:modified>
</cp:coreProperties>
</file>